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annaridgeway/Library/CloudStorage/Dropbox-JFLab/Anna Ridgeway/RP study/RNA processing paper/Final revisions 17032026/"/>
    </mc:Choice>
  </mc:AlternateContent>
  <xr:revisionPtr revIDLastSave="0" documentId="8_{83D7FDE5-EF3E-7A4C-A644-220118E9229A}" xr6:coauthVersionLast="47" xr6:coauthVersionMax="47" xr10:uidLastSave="{00000000-0000-0000-0000-000000000000}"/>
  <bookViews>
    <workbookView xWindow="-36060" yWindow="2640" windowWidth="33880" windowHeight="16020" activeTab="6" xr2:uid="{DB62281C-DBFF-411F-9510-38F7E3A13335}"/>
  </bookViews>
  <sheets>
    <sheet name="Supplementary Table 1" sheetId="6" r:id="rId1"/>
    <sheet name="Supplementary Table 2" sheetId="1" r:id="rId2"/>
    <sheet name="Supplementary Table 3" sheetId="2" r:id="rId3"/>
    <sheet name="Supplementary Table 4" sheetId="5" r:id="rId4"/>
    <sheet name="Supplementary Table 5" sheetId="7" r:id="rId5"/>
    <sheet name="Supplementary Table 6" sheetId="3" r:id="rId6"/>
    <sheet name="Supplementary Table 7" sheetId="8" r:id="rId7"/>
  </sheets>
  <definedNames>
    <definedName name="_colour_blindness">#REF!</definedName>
    <definedName name="_ERG_scores">#REF!</definedName>
    <definedName name="_xlnm._FilterDatabase" localSheetId="6" hidden="1">'Supplementary Table 7'!$A$1:$D$46</definedName>
    <definedName name="colour_blindness">#REF!</definedName>
    <definedName name="ERG_scores">#REF!</definedName>
    <definedName name="fundus">#REF!</definedName>
    <definedName name="yes_no">#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97" uniqueCount="999">
  <si>
    <t>Gene</t>
  </si>
  <si>
    <t>Transcript</t>
  </si>
  <si>
    <t>Variant</t>
  </si>
  <si>
    <t>Population data</t>
  </si>
  <si>
    <t>Compuational and predictive data</t>
  </si>
  <si>
    <t>Functional data</t>
  </si>
  <si>
    <t xml:space="preserve">Segregation data </t>
  </si>
  <si>
    <t>De novo data</t>
  </si>
  <si>
    <t>Allelic data</t>
  </si>
  <si>
    <t>Other database data</t>
  </si>
  <si>
    <t>Other data</t>
  </si>
  <si>
    <t>Total count</t>
  </si>
  <si>
    <t>PVS1</t>
  </si>
  <si>
    <t>PS</t>
  </si>
  <si>
    <t>PM</t>
  </si>
  <si>
    <t>PP</t>
  </si>
  <si>
    <t>BA</t>
  </si>
  <si>
    <t>BS</t>
  </si>
  <si>
    <t>BP</t>
  </si>
  <si>
    <t>Comment</t>
  </si>
  <si>
    <t>Novel?</t>
  </si>
  <si>
    <t>PVS points</t>
  </si>
  <si>
    <t>PS points</t>
  </si>
  <si>
    <t>PM points</t>
  </si>
  <si>
    <t>PP points</t>
  </si>
  <si>
    <t>BA points</t>
  </si>
  <si>
    <t>BS points</t>
  </si>
  <si>
    <t>BP points</t>
  </si>
  <si>
    <t>Points sum</t>
  </si>
  <si>
    <t>Points Total: classification</t>
  </si>
  <si>
    <t xml:space="preserve">c. </t>
  </si>
  <si>
    <t>p.</t>
  </si>
  <si>
    <t>ACMG guideline</t>
  </si>
  <si>
    <t>Comment/Notes</t>
  </si>
  <si>
    <t>Score</t>
  </si>
  <si>
    <t>PRPF3</t>
  </si>
  <si>
    <t>NM_004698.4</t>
  </si>
  <si>
    <t>c.1345C&gt;T</t>
  </si>
  <si>
    <t>p.Arg449Trp</t>
  </si>
  <si>
    <t>Absent or extremely low frequency in population databases</t>
  </si>
  <si>
    <t>Absent from gnomAD (Version 4), LOVD and dnSNP</t>
  </si>
  <si>
    <t>PM2_Supporting</t>
  </si>
  <si>
    <t>Multiple lines of computational evidence support a deleterious effect on the gene/gene product</t>
  </si>
  <si>
    <t xml:space="preserve">In silico pathogenicity prediction tools indicate that the variant is pathogenic. Revel = 0.94 (strong), AlphaMissense = 0.993 (strong), MetaLR = 0.97, CADD = 34 </t>
  </si>
  <si>
    <t>PP3_Strong</t>
  </si>
  <si>
    <t>Mutational hotspot or well-studied functional domain without benign variation</t>
  </si>
  <si>
    <t>PM1_Supporting</t>
  </si>
  <si>
    <t>N/A</t>
  </si>
  <si>
    <t>Found in a case with an alternative cause</t>
  </si>
  <si>
    <t>BP5</t>
  </si>
  <si>
    <t>PM2_Supporting, PP3_Strong, PM1_Supporting, N/A, N/A, N/A, N/A, BP5</t>
  </si>
  <si>
    <t>Yes</t>
  </si>
  <si>
    <t>VUS</t>
  </si>
  <si>
    <t>PRPF8</t>
  </si>
  <si>
    <t>NM_006445.4</t>
  </si>
  <si>
    <t>c.712C&gt;T</t>
  </si>
  <si>
    <t>p.Leu238Phe</t>
  </si>
  <si>
    <t>Absent in gnomAD, LOVD and dbSNP</t>
  </si>
  <si>
    <t>In silico pathogenicity prediction tools indicate that the variant is pathogenic. REVEL = 0.72 (moderate), MetaLR = 0.85, M-CAP = 0.3198, AlphaMissense = 0.862 (moderate), CADD =  26.3 (supporting)</t>
  </si>
  <si>
    <t>PP3</t>
  </si>
  <si>
    <t>Missense in gene with low rate of benign missense variants and pathogenic missenses are common</t>
  </si>
  <si>
    <t>54 out of 61 non-VUS missense variants in gene PRPF8 are pathogenic = 88.5% which is more than threshold of 80.8% according to the germline classification tool on Varsome accessed on the 06/03/2024</t>
  </si>
  <si>
    <t>PP2</t>
  </si>
  <si>
    <t>Absent from ClinVar</t>
  </si>
  <si>
    <t>c.2083G&gt;A</t>
  </si>
  <si>
    <t>p.Asp695Asn</t>
  </si>
  <si>
    <t xml:space="preserve">In silico pathogenicity prediction tools indicate that the variant is pathogenic. REVEL = 0.7 (moderate), MetaLR = 0.79, M-CAP = 0.04625, AlphaMissense = 0.948 (moderate), CADD =  30 </t>
  </si>
  <si>
    <t>PP3_Moderate</t>
  </si>
  <si>
    <t xml:space="preserve">54 out of 61 non-VUS missense variants in gene PRPF8 are pathogenic = 88.5% which is more than threshold of 80.8% according to the germline classification tool on Varsome accessed on the 06/03/2024 </t>
  </si>
  <si>
    <t>PM2_Supporting, PP3_Moderate, PP2, N/A, N/A, N/A, N/A, N/A</t>
  </si>
  <si>
    <t>c.3317C&gt;A</t>
  </si>
  <si>
    <t>p.Ala1106Asp</t>
  </si>
  <si>
    <t>gnomAD (version4) allele frequency = 0.000001592, Threshold = 0.00007905. Note this variant is covered in fewer than 50% of individuals which could effect allele frequency estimates. Absent from LOVD but present in dbSNP</t>
  </si>
  <si>
    <t>In silico pathogenicity prediction tools indicate that the variant is pathogenic. REVEL = 0.84 (moderate), MetaLR = 0.61, M-CAP = 0.3008, AlphaMissense = 0.991 (strong), CADD =  25.5 (supporting)</t>
  </si>
  <si>
    <t>gnomAD (version 4) constraint of missense upper Z-score = 11.324. 14 pathogenic missense variants on ClinVar. Low rate of benign missense variation</t>
  </si>
  <si>
    <t>Adjacent variant p.Asp1007Asn classified as LP on ClinVar</t>
  </si>
  <si>
    <t>Patient has a homozygous pathogenic variant in PDE6B (PDE6B c.1685G&gt;A)</t>
  </si>
  <si>
    <t>PM2_Supporting, PP3, PP2, N/A , N/A, N/A, N/A, BP5</t>
  </si>
  <si>
    <t xml:space="preserve">Yes - Novel IRD </t>
  </si>
  <si>
    <t>c.5803C&gt;T</t>
  </si>
  <si>
    <t>p.Arg1935Cys</t>
  </si>
  <si>
    <t xml:space="preserve">Absent from gnomAD (version 4) and dbSNP. One submission in LOVD </t>
  </si>
  <si>
    <t xml:space="preserve">Novel missense change at an amino acid residue where a different pathogenic missense change has been seen before </t>
  </si>
  <si>
    <t>PM5</t>
  </si>
  <si>
    <t xml:space="preserve">gnomAD (version 4) constraint of missense upper Z-score = 11.324. 14 pathogenic missense variants on ClinVar. Low rate of benign missense variation </t>
  </si>
  <si>
    <t xml:space="preserve">2 submissions to ClinVar one as Pathogenic and one as a VUS </t>
  </si>
  <si>
    <t>PM2_Supporting, PS4, PM5, PP2, N/A, N/A, N/A, N/A, N/A</t>
  </si>
  <si>
    <t>No</t>
  </si>
  <si>
    <t>Likely pathogenic</t>
  </si>
  <si>
    <t>p.Lys2113del</t>
  </si>
  <si>
    <t xml:space="preserve">Absent from gnomAD (Version 4), 2 enteries in LOVD, present in dbSNP </t>
  </si>
  <si>
    <t>Protein length changing variant</t>
  </si>
  <si>
    <t>PM4</t>
  </si>
  <si>
    <t xml:space="preserve">4 submissions as LP/VUS in ClinVar </t>
  </si>
  <si>
    <t>PM2_Supporting, PS4, PM4, N/A, N/A, N/A, N/A, N/A, N/A</t>
  </si>
  <si>
    <t>c.6928A&gt;G</t>
  </si>
  <si>
    <t>p.Arg2310Gly</t>
  </si>
  <si>
    <t xml:space="preserve">Absent from gnomAD (Version 4), 16 enteries in LOVD, present in dnSNP </t>
  </si>
  <si>
    <t xml:space="preserve">In silico pathogenicity prediction tools indicate that the variant is pathogenic. REVEL = 0.87 (moderate), MetaLR = 0.97, M-CAP = 0.7875, AlphaMissense = 0.999 (strong), CADD =  22.4 (moderate) </t>
  </si>
  <si>
    <t>PM1</t>
  </si>
  <si>
    <t>6 submissions as LP/P in ClinVar</t>
  </si>
  <si>
    <t>PM2_Supporting, PS4, PP3_Moderate, PM1, N/A, N/A, N/A, N/A, N/A</t>
  </si>
  <si>
    <t>c.6930G&gt;C</t>
  </si>
  <si>
    <t>p.Arg2310Ser</t>
  </si>
  <si>
    <t>Absent from gnomAD (Version 4) and dbSNP. 3 enteries in LOVD</t>
  </si>
  <si>
    <t>Same amino acid change as an established pathogenic variant</t>
  </si>
  <si>
    <t xml:space="preserve">PRPF8 c.6930G&gt;T (p.Arg2310Ser) is an established pathogenic variant on ClinVar. In this case c.6930G&gt;C is a different base change but results in the same amino acid change </t>
  </si>
  <si>
    <t>PS1</t>
  </si>
  <si>
    <t>Co-segregation with disease in multiple affected family members</t>
  </si>
  <si>
    <t>PP1_Strong</t>
  </si>
  <si>
    <t>6 submissions as P in ClinVar</t>
  </si>
  <si>
    <t>PM2_Supporting, PS4, PS1, PM1, PP1_Strong, N/A, N/A, N/A, N/A</t>
  </si>
  <si>
    <t>Pathogenic</t>
  </si>
  <si>
    <t>PRPF31</t>
  </si>
  <si>
    <t>NM_015629.4</t>
  </si>
  <si>
    <t>c.239_249del</t>
  </si>
  <si>
    <t>p.Val80Glyfs*6</t>
  </si>
  <si>
    <t>Absent in gnomAD (Version 4), LOVD and dbSNP</t>
  </si>
  <si>
    <t>Predicted null variant in a gene where LOF is a known mechanism of disease</t>
  </si>
  <si>
    <t>Variant occurs in exon 4  of 14 and protein position 80 of 500 likely to undergo NMD</t>
  </si>
  <si>
    <t>PM2_Supporting, PVS1, N/A, N/A, N/A, N/A, N/A, N/A</t>
  </si>
  <si>
    <t>c.240_241insT</t>
  </si>
  <si>
    <t>p.Met81TyrfsTer9</t>
  </si>
  <si>
    <t>Absent from gnomAD (Version 4) and dbSNP, 2 enteries in LOVD</t>
  </si>
  <si>
    <t>Variant occurs in exon 4 of 14 and protein position 81 of 500 likely to undergo NMD</t>
  </si>
  <si>
    <t>c.410G&gt;C</t>
  </si>
  <si>
    <t>p.Arg137Pro</t>
  </si>
  <si>
    <t xml:space="preserve">Absent from gnomAD (Version 4), LOVD and dbSNP </t>
  </si>
  <si>
    <t xml:space="preserve">In silico pathogenicity prediction tools indicate that the variant is pathogenic. Revel = 0.82 (moderate), AlphaMissense = 0.996 (strong), MetaLR = 0.76, CADD = 33 </t>
  </si>
  <si>
    <t xml:space="preserve">46 out of 49 non-VUS missense variants in gene PRPF31 are pathogenic = 93.9% which is more than threshold of 80.8% according to the germline classification tool on Varsome accessed on the 05/03/2024 </t>
  </si>
  <si>
    <t xml:space="preserve">*NOTE: Different amino acid change p.Arg137Cys is VUS on ClinVar. Next amino acid, p.Thr138Lys found by (PMID: 17325180) to be pathogenic </t>
  </si>
  <si>
    <t xml:space="preserve">Patient has a clinical and genetic diagnosis of Bardet-Biedl Syndrome caused by two variants in the BBS10 gene (BBS10 c.155G&gt;A and BBS10 c.2119_2120delGT) </t>
  </si>
  <si>
    <t>PM2_Supporting, PP3_Moderate, PP2, N/A, N/A, N/A, N/A, BP5</t>
  </si>
  <si>
    <t>c.528-1G&gt;T</t>
  </si>
  <si>
    <t>p.?</t>
  </si>
  <si>
    <t>Absent from gnomAD (Version 4) and dbSNP, 2 enteries on LOVD</t>
  </si>
  <si>
    <t xml:space="preserve">Variant occurs at the intron 6 - exon 7 canonical splice acceptor site with a SpliceAI score of 0.99. Human Splice Finder Like predicts that there are two alternative acceptor sites downstream which could be used by the splicing apparatus. If so, skipping of the first 4 or 7 bases of intron 7 is plausible which would both result in a frameshift. This exon is present in biologically relevant transcripts. Disruption of the same nucleotide with a different variant (c.528-1G&gt;A) has been observed in individuals with RP (PMID:17325180). </t>
  </si>
  <si>
    <t>c.757G&gt;A</t>
  </si>
  <si>
    <t>p.Gly253Arg</t>
  </si>
  <si>
    <t>Absent from gnomAD (Version 4), dbSNP and LOVD</t>
  </si>
  <si>
    <t>Multiple lines of evidence support a deleterious effect on the gene/gene product</t>
  </si>
  <si>
    <t>In silico pathogenicity prediction tools indicate that the variant is pathogenic. Revel = 0.96 (strong), AlphaMissense = 1 (strong), MetaLR = 0.95, M-CAP = 0.9115, CADD = 29.4 (moderate)</t>
  </si>
  <si>
    <t xml:space="preserve">Mutational hotspot without benign missense variation </t>
  </si>
  <si>
    <t>This variant is located in the Nop domain between amino acids 215-333. This functional domain has 76 missense/in-frame variants of which 18 are pathogenic, 58 are uncertain and 0 are benign, which qualifies as supporting pathogenic according to the germline classification tool on varsome accessed on the 21/03/2024</t>
  </si>
  <si>
    <t>2 submissions as LP/P in ClinVar</t>
  </si>
  <si>
    <t>PM2_Supporting, PP3_Strong, PM1_Supporting, N/A, N/A, N/A, N/A, N/A</t>
  </si>
  <si>
    <t>c.772_773delACinsCAACATGCAACATCAT</t>
  </si>
  <si>
    <t>p.Thr258GlnfsTer68</t>
  </si>
  <si>
    <t>Absent from gnomAD (Version 4) and dbSNP, 1 entry in LOVD</t>
  </si>
  <si>
    <t>Variant occurs in exon 8  of 14 and protein position 258 of 500 likely to undergo NMD</t>
  </si>
  <si>
    <t>c.958delinsGGTTGAGATCGAGCCCA</t>
  </si>
  <si>
    <t>p.Leu320GlyfsTer2</t>
  </si>
  <si>
    <t>Variant occurs in exon 10 of 14 and protein position 320 of 500 predicted to undergo NMD</t>
  </si>
  <si>
    <t>Absent from PubMed and  ClinVar</t>
  </si>
  <si>
    <t>c.1015C&gt;T</t>
  </si>
  <si>
    <t>p.Gln339Ter</t>
  </si>
  <si>
    <t>Variant occurs in exon 10  of 14 and protein position 339 of 500 predicted to undergo NMD</t>
  </si>
  <si>
    <t>c.1114C&gt;T</t>
  </si>
  <si>
    <t>p.Arg372Trp</t>
  </si>
  <si>
    <t>22 observations in gnomAD (version 4). Allele frequency = 0.00002083, Threshold = 0.00002121. Incomplete peneterance a feature of this gene. Absent on LOVD but present in dbSNP</t>
  </si>
  <si>
    <t xml:space="preserve">In silico pathogenicity prediction tools indicate that the variant is pathogenic. Revel = 0.81 (moderate), AlphaMissense = 0.965 (moderate), MetaLR = 0.89, M-CAP = 0.5746, CADD = 34 (moderate) </t>
  </si>
  <si>
    <t>46 out of 49 non-VUS missense variants in gene PRPF31 are pathogenic = 93.9% which is more than threshold of 80.8% according to the germline classification tool on Varsome accessed on the 05/03/2024</t>
  </si>
  <si>
    <t>One submission by ivitae in ClinVar as a VUS</t>
  </si>
  <si>
    <t>Patient has a clinical and genetic diagnosis of Choroideremia caused by (CHM c.1161_1164del)</t>
  </si>
  <si>
    <t>p.His398ProfsTer77</t>
  </si>
  <si>
    <t>Absent from gnomAD (Version 4), present in dbSNP and 2 enteries in LOVD</t>
  </si>
  <si>
    <t>Variant occurs in exon 12 of 14 and protein position 397 of 500 likely to undergo NMD</t>
  </si>
  <si>
    <t>c.1325G&gt;A</t>
  </si>
  <si>
    <t>p.Arg442His</t>
  </si>
  <si>
    <t>37 observations in gnomAD (version 4). Allele frequency = 0.00002543, Threshold = 0.00002121. Incomplete peneterance a feature of this gene. Absent on LOVD but present in dbSNP</t>
  </si>
  <si>
    <t>In silico pathogenicity prediction tools indicate that the variant is pathogenic. Revel = 0.64 (uncertain), AlphaMissense = 0.57 (uncertain), MetaLR = 0.84, M-CAP = 0.0.4746, CADD = 28.3 (moderate)</t>
  </si>
  <si>
    <t>2 submissions as a VUS in ClinVar</t>
  </si>
  <si>
    <t>PM2_Supporting, PP3, N/A, N/A, N/A, N/A, N/A, N/A</t>
  </si>
  <si>
    <t>SNRNP200</t>
  </si>
  <si>
    <t>NM_014014.5</t>
  </si>
  <si>
    <t>c.1768C&gt;T</t>
  </si>
  <si>
    <t>p.Pro590Ser</t>
  </si>
  <si>
    <t>gnomAD (version4) allele frequency = 0.000001591 which is below the threshold of 0.0005 for this gene. Note, this variant was only covered by 50% of the exomes and therefore, the allele frequency may not be entirely accurate.  Absent from LOVD and dbSNP</t>
  </si>
  <si>
    <t>In silico pathogenicity prediction tools indicate that the variant is pathogenic. Revel = 0.83 (Moderate), MetaLR = 0.38 (benign low), M-CAP = 0.5973 (Supporting), AlphaMissense = 0.992 (Strong), CADD = 31 (Moderate)</t>
  </si>
  <si>
    <t>0 submissions to ClinVar</t>
  </si>
  <si>
    <t>PM2_Supporting, PP3_Moderate, PM1_Supporting, N/A, N/A, N/A, N/A, N/A</t>
  </si>
  <si>
    <t>c.1787T&gt;C</t>
  </si>
  <si>
    <t>p.Ile596Thr</t>
  </si>
  <si>
    <t>Absent from gnomAD (version 4) and LOVD. Present in dbSNP</t>
  </si>
  <si>
    <t>In silico pathogenicity prediction tools indicate that the variant is pathogenic. Revel = 0.711(Supporting), MetaLR = 0.307 (benign low), M-CAP = 0.607 (Supporting), AlphaMissense = 0.907 (Moderate), CADD = 28.9 (Moderate)</t>
  </si>
  <si>
    <t>Note: within our T5000 database, this variant has been observed in 9 individuals, all of whom are affected. Within these pedigrees, there are further family members without the variant who are affected, and moreoever 7 of the 9 affected individuals with this SNRNP200 variant have been "solved" through the identification of pathogenic variants in other genes</t>
  </si>
  <si>
    <t>PM2_Supporting, PP3, PM1_Supporting, N/A, N/A, N/A, N/A, BP5</t>
  </si>
  <si>
    <t>c.2041C&gt;T</t>
  </si>
  <si>
    <t>p.Arg681Cys</t>
  </si>
  <si>
    <t>In silico pathogenicity prediction tools indicate that the variant is pathogenic. Revel = 0.95 (strong), MetaLR = 0.95, M-CAP = 0.82, AlphaMissense = 0.992 (strong), CADD = 34 (moderate)</t>
  </si>
  <si>
    <t>c.2042G&gt;A</t>
  </si>
  <si>
    <t>p.Arg681His</t>
  </si>
  <si>
    <t>gnomAD (version4) allele frequency =  0.000002052 which is below the threshold of 0.0005 for this gene. Absent from LOVD and present in dbSNP</t>
  </si>
  <si>
    <t xml:space="preserve">PM2_Supporting, PS4, PM5, PM1, N/A, N/A, N/A, N/A </t>
  </si>
  <si>
    <t>c.2182C&gt;T</t>
  </si>
  <si>
    <t>p.Arg728Trp</t>
  </si>
  <si>
    <t xml:space="preserve">gnomAD (version4) allele frequency =  0.000008674 which is below the threshold of 0.0005 for this gene. Absent from LOVD and present in dbSNP </t>
  </si>
  <si>
    <t xml:space="preserve">In silico pathogenicity prediction tools indicate that the variant is pathogenic. REVEL = 0.8 (moderate), MetaLR = 0.91, M-CAP = 0.6621, AlphaMissense = 0.999 (strong), CADD =  32 (moderate) </t>
  </si>
  <si>
    <t>Not found in PubMed and 0 submissions in ClinVar. Alternative variant at the same amino acid position p.Arg728Leu classified as pathogenic on ClinVar but only one single submitter</t>
  </si>
  <si>
    <t>Identified in two siblings with a clinical and genetic diagnosis of Usher's Syndrome (USH2A c.2276G&gt;T and USH2A intragenic deletion)</t>
  </si>
  <si>
    <t>PM2_Supporting, PP3_Moderate, PM1_Supporting, N/A, N/A, N/A, N/A, BP5</t>
  </si>
  <si>
    <t>c.2578C&gt;A</t>
  </si>
  <si>
    <t>p.Gln860Lys</t>
  </si>
  <si>
    <t xml:space="preserve">Absent from gnomAD (version 4), LOVD and dbSNP </t>
  </si>
  <si>
    <t>Alternative variant c.2578C&gt;G, p.Gln860His is classified as pathogenic in LOVD. Additionally, in silico pathogenicity predictor tools indicate that the variant is pathogneic. REVEL = 0.859 (Moderate), MetaLR = 0.8541, M-CAP = 0.3248, AlphaMissense = 0.953 (Moderate), CADD = 28.1 (Moderate)</t>
  </si>
  <si>
    <t>0 submissions to ClinVar. 2 Family members affected in our cohort</t>
  </si>
  <si>
    <t>PM2_Supporting, PM5, PM1_Supporting, N/A, N/A, N/A, N/A, N/A</t>
  </si>
  <si>
    <t>c.2990C&gt;G</t>
  </si>
  <si>
    <t>p.Thr997Arg</t>
  </si>
  <si>
    <t xml:space="preserve">gnomAD (version4) allele frequency = 0.000004789 which is below the threshold of 0.0005 for this gene. Absent from LOVD and dbSNP </t>
  </si>
  <si>
    <t>In silico pathogenicity prediction tools indicate that the variant is pathogenic. REVEL = 0.67 (supporting), AlphaMissense = 0.999 (strong), MetaLR = 0.68, M-CAP = 0.08771, CADD = 27.2 (supporting)</t>
  </si>
  <si>
    <t>PM2_Supporting, PP3, PM1_Supporting, N/A, N/A, N/A, N/A, N/A</t>
  </si>
  <si>
    <t>c.3260C&gt;T</t>
  </si>
  <si>
    <t>p.Ser1087Leu</t>
  </si>
  <si>
    <t xml:space="preserve">gnomAD (version4) allele frequency = 0.000006157 which is below the threshold of 0.0005 for this gene. 67 enteries in LOVD. Variant is present in dbSNP </t>
  </si>
  <si>
    <t xml:space="preserve">In silico pathogenicity prediction tools indicate that the variant is pathogenic. Revel = 0.67 (supporting), MetaLR = 0.5, M-CAP = 0.1472, AlphaMissense = 0.96 (moderate), CADD = 33 (moderate). Located very close to exon intron boundary but SpliceAI does not predict an affect on splicing. However, dbscSNV Ada = 0.98 and dbscSNV RF = 0.81 </t>
  </si>
  <si>
    <t>7 submissions to ClinVar as LP/P accessed on the 04/03/24</t>
  </si>
  <si>
    <t xml:space="preserve"> Important to note that a defect associated with this variant has been shown in mammalian cells but doesn't reach PS3 criteria. </t>
  </si>
  <si>
    <t>PM2_Supporting, PP3, PM1_Supporting, PP1_Strong, N/A, N/A, N/A, N/A</t>
  </si>
  <si>
    <t>c.4708C&gt;T</t>
  </si>
  <si>
    <t>p.Arg1570Cys</t>
  </si>
  <si>
    <t>gnomAD (version 4) allele fequency = 0.00001859, which is below the threshold of 0.0005 for this gene. There are 30 heterozygotes, most of which are over 50 years of age. One entery in LOVD</t>
  </si>
  <si>
    <t>In silico pathogenicity prediction tools indicate that the variant is pathogenic. Revel = 0.91 (moderate), MetaLR = 0.81, M-CAP = 0.4627, AlphaMissense = 0.4046 (uncertain), CADD = 34 (moderate)</t>
  </si>
  <si>
    <t xml:space="preserve">2 submissions to ClinVar. Blueprint classifies as VUS, invitae classifies at likely benign </t>
  </si>
  <si>
    <t>PM2_Supporting, PP3, PM1_Supporting, N/A, N/A, N/A, , N/A</t>
  </si>
  <si>
    <t>RP9</t>
  </si>
  <si>
    <t>NM_203288.2</t>
  </si>
  <si>
    <t>c.359G&gt;A</t>
  </si>
  <si>
    <t>p.Cys120Tyr</t>
  </si>
  <si>
    <t xml:space="preserve">gnomAD (version4) allele frequency = 0.000004957 which is below the default threshold of 0.0001 for this gene. Absent from LOVD but present in dbSNP </t>
  </si>
  <si>
    <t>In silico pathogenicity prediction tools indicate that the variant is pathogenic. REVEL = 0.95 (strong), MetaLR = 0.981, M-CAP = 0.6959, AlphaMissense = 0.999 (strong), CADD =  29.9 (moderate)</t>
  </si>
  <si>
    <t>Not found in PubMed and 0 submissions in ClinVar</t>
  </si>
  <si>
    <t>Varsome applies BS2 for this variant because it is observed in 7 healthy controls which is &gt;5 for an autosomal dominant gene. However, incomplete peneterance is associated with this gene</t>
  </si>
  <si>
    <t>PM2_Supporting, PP3_Strong, N/A, N/A, N/A, N/A, N/A, N/A</t>
  </si>
  <si>
    <t>PRPF6</t>
  </si>
  <si>
    <t>c.240+2T&gt;A</t>
  </si>
  <si>
    <t>pLI for this gene = 0. Genes with high pLI scores (pLI ≥ 0.9) are extremely LoF intolerant, whereby genes with low pLI scores (pLI ≤ 0.1) are LoF tolerant.</t>
  </si>
  <si>
    <t>NM_012469.4</t>
  </si>
  <si>
    <t>c.607C&gt;T</t>
  </si>
  <si>
    <t>p.Arg203*</t>
  </si>
  <si>
    <t>10 observations in gnomAD (version 4). Allele frequency = 0.000006196, Threshold = 0.00007905. Incomplete peneterance a feature of this gene. Absent on LOVD but present in dbSNP</t>
  </si>
  <si>
    <t xml:space="preserve">This nonsense variant occurs in exon 5 of 21 and protein position 203 of 942 and the protein product is predicte to result in NMD.  Cannot apply PVS1 in this case because there in insufficient evidence that LOF is a known mechanism of disease </t>
  </si>
  <si>
    <t>PM2_Supporting, PM4, N/A, N/A, N/A, N/A, N/A, N/A</t>
  </si>
  <si>
    <t>c.2186G&gt;A</t>
  </si>
  <si>
    <t>p.Arg729Gln</t>
  </si>
  <si>
    <t>gnomAD (version4) allele frequency = 0.00007189, Threshold = 0.00007905. Absent from LOVD but present in dbSNP</t>
  </si>
  <si>
    <t>9 out of 10 non-VUS missense variants in gene PRPF6 are pathogenic = 90.0% which is more than threshold of 80.8% according to the germline classification tool on Varsome accessed on the 05/03/2024</t>
  </si>
  <si>
    <t xml:space="preserve">One submission by ivitae in ClinVar as a VUS </t>
  </si>
  <si>
    <t>The patient has a clinical and genetic diagnosis of Best's Disease caused by (BEST1 c.313C&gt;G,p.Arg105Gly)</t>
  </si>
  <si>
    <t>PM2_Supporting, PM5, PP2, N/A, N/A, N/A, N/A, BP5</t>
  </si>
  <si>
    <t xml:space="preserve">gnomAD (version4) allele frequency = 0.000001590 which is below the threshold of 0.0005 for this gene. Note, this variant was only covered by 50% of the exomes and therefore, the allele frequency may not be entirely accurate. 57 enteries in LOVD. Variant is present in dbSNP </t>
  </si>
  <si>
    <t>9 submissions to ClinVar as LP/P accessed on the 04/03/24</t>
  </si>
  <si>
    <t>PM2_Supporting, PS4, PP3_Strong, PM1, PP1_Strong, N/A, N/A, , N/A</t>
  </si>
  <si>
    <t>Section 1 Initial assessment of genomic content</t>
  </si>
  <si>
    <t>Section 2 Overlap with Established/Predicted HI or Established Benign Genes/Genomic Regions</t>
  </si>
  <si>
    <t>Section 4 Detailed Evaluation of Genomic Content Using Cases from Published Literature, Public Databases, and/or Internal Lab Data NB don't apply if CNV overlapped with an established HI gene/region in Section 2, OR there have been no reports associating 
either the CNV or any genes within the CNV with human phenotypes caused by loss of function (LOF) or copy number loss.</t>
  </si>
  <si>
    <t>Section 5 Evaluation of Inheritance Pattern/Family History for Patient Being Studied</t>
  </si>
  <si>
    <t>Chromosome</t>
  </si>
  <si>
    <t>Reference</t>
  </si>
  <si>
    <t>Genomic coordinates</t>
  </si>
  <si>
    <t>Cytogenetic location</t>
  </si>
  <si>
    <t xml:space="preserve">CNV Size </t>
  </si>
  <si>
    <t>CNV Type</t>
  </si>
  <si>
    <t>Genes included</t>
  </si>
  <si>
    <t>c.</t>
  </si>
  <si>
    <t>Criteria</t>
  </si>
  <si>
    <r>
      <rPr>
        <b/>
        <sz val="11"/>
        <color theme="1"/>
        <rFont val="Calibri"/>
        <family val="2"/>
        <scheme val="minor"/>
      </rPr>
      <t>Total score</t>
    </r>
    <r>
      <rPr>
        <sz val="11"/>
        <color theme="1"/>
        <rFont val="Calibri"/>
        <family val="2"/>
        <scheme val="minor"/>
      </rPr>
      <t xml:space="preserve"> calculated with </t>
    </r>
    <r>
      <rPr>
        <sz val="11"/>
        <color rgb="FFFF0000"/>
        <rFont val="Calibri"/>
        <family val="2"/>
        <scheme val="minor"/>
      </rPr>
      <t>https://cnvcalc.clinicalgenome.org/redmine/projects/cnvcalc/cnv_calculator/selector</t>
    </r>
  </si>
  <si>
    <t>Final Classification</t>
  </si>
  <si>
    <t>Hg38</t>
  </si>
  <si>
    <t>q13.42</t>
  </si>
  <si>
    <t>26kb (26683bp)</t>
  </si>
  <si>
    <t>Deletion</t>
  </si>
  <si>
    <t>1A. Contains protein-coding or other known functionally important elements</t>
  </si>
  <si>
    <t>3A. 0-24 genes</t>
  </si>
  <si>
    <t>96kb (96593bp)</t>
  </si>
  <si>
    <t>2A. Complete overlap of an established HI gene/genomic region</t>
  </si>
  <si>
    <t>16kb (16023bp)</t>
  </si>
  <si>
    <t>c.(?_-396)_(*1_)del</t>
  </si>
  <si>
    <t>Breakpoints not confirmed</t>
  </si>
  <si>
    <t>Section 3 Evaluation of gene number, refseq genes wholly or partially included in the copy number loss</t>
  </si>
  <si>
    <t>2C-1. Partial overlap with the 5’ end of an established HI gene (3’ end of the gene not involved) and coding sequence is involved</t>
  </si>
  <si>
    <t>5B. Patient with specific, well-defined phenotype and no family history. CNV is inherited from an apparently unaffected parent</t>
  </si>
  <si>
    <t>NOTE: incomplete penetrance associated with PRPF31 gene</t>
  </si>
  <si>
    <t>5D. CNV segregates with a consistent phenotype observed in the patient’s family</t>
  </si>
  <si>
    <t>5F. Inheritance information is unavailable or uninformative</t>
  </si>
  <si>
    <t>unknown</t>
  </si>
  <si>
    <t>Family ID</t>
  </si>
  <si>
    <t>Age of onset</t>
  </si>
  <si>
    <t>Sex</t>
  </si>
  <si>
    <t>Symptoms at time of diagnosis</t>
  </si>
  <si>
    <t>Family history</t>
  </si>
  <si>
    <t>Age at last visit</t>
  </si>
  <si>
    <t>BCVA RE</t>
  </si>
  <si>
    <t>BCVA LE</t>
  </si>
  <si>
    <t>Object IV Horizontal visual field remaining RE (goldman)</t>
  </si>
  <si>
    <t>Object IV Horizontal visual field remaining LE (goldman)</t>
  </si>
  <si>
    <t>Cataracts?</t>
  </si>
  <si>
    <t>Fundus examination</t>
  </si>
  <si>
    <t>Colour vision</t>
  </si>
  <si>
    <t>Rod responses</t>
  </si>
  <si>
    <t>Other notes</t>
  </si>
  <si>
    <t>M</t>
  </si>
  <si>
    <t>6/10</t>
  </si>
  <si>
    <t>Concentrally constricted to within 20 degrees fixation</t>
  </si>
  <si>
    <t>moderate</t>
  </si>
  <si>
    <t>diffuse error</t>
  </si>
  <si>
    <t>not recordable</t>
  </si>
  <si>
    <t>reduced amplitude + delayed timings</t>
  </si>
  <si>
    <t>F</t>
  </si>
  <si>
    <t>6/12</t>
  </si>
  <si>
    <t>6/9</t>
  </si>
  <si>
    <t>Mild peripheral constriction for all objects, with an enlarged blindspot</t>
  </si>
  <si>
    <t>normal</t>
  </si>
  <si>
    <t>Simplex</t>
  </si>
  <si>
    <t>6/36</t>
  </si>
  <si>
    <t>6/24</t>
  </si>
  <si>
    <t>6/15</t>
  </si>
  <si>
    <t>Yes, age 77</t>
  </si>
  <si>
    <t>severe</t>
  </si>
  <si>
    <t>6/9.5</t>
  </si>
  <si>
    <t>no</t>
  </si>
  <si>
    <t>HM</t>
  </si>
  <si>
    <t>Yes, age 37</t>
  </si>
  <si>
    <t xml:space="preserve">tritanopia </t>
  </si>
  <si>
    <t>NPL</t>
  </si>
  <si>
    <t>Yes, age 14</t>
  </si>
  <si>
    <t>1/24</t>
  </si>
  <si>
    <t>Not recordable</t>
  </si>
  <si>
    <t>tritanopia, progressing to diffuse colour error</t>
  </si>
  <si>
    <t>PL</t>
  </si>
  <si>
    <t>Yes, age 10</t>
  </si>
  <si>
    <t>reduced</t>
  </si>
  <si>
    <t>Yes, age 40</t>
  </si>
  <si>
    <t>Yes, age 68</t>
  </si>
  <si>
    <t>6/7.5</t>
  </si>
  <si>
    <t>6/60</t>
  </si>
  <si>
    <t>Yes, age 30</t>
  </si>
  <si>
    <t xml:space="preserve">Yes, age 30 </t>
  </si>
  <si>
    <t>6/4.8</t>
  </si>
  <si>
    <t>6/6</t>
  </si>
  <si>
    <t>Concentrally constricted to within 10 degrees fixation with small inferior islands</t>
  </si>
  <si>
    <t>Yes, age 73</t>
  </si>
  <si>
    <t>mild to moderate</t>
  </si>
  <si>
    <t>A</t>
  </si>
  <si>
    <t>This individual also carries a dominant variant in RP1</t>
  </si>
  <si>
    <t>Participant ID</t>
  </si>
  <si>
    <t>Examined when father was diagnosed. Upon examination, there were definite signs of a pigmentary retinopathy</t>
  </si>
  <si>
    <t>Pt-1</t>
  </si>
  <si>
    <t>Father (Pt-1) and paternal grandmother affected</t>
  </si>
  <si>
    <t>B</t>
  </si>
  <si>
    <t>Pt-2</t>
  </si>
  <si>
    <t>Night vision problems. By age 35, visual acuity had decreased and peripheral and colour vision were impaired</t>
  </si>
  <si>
    <t>Examination not prolonged due to profound vision impairment</t>
  </si>
  <si>
    <t>C</t>
  </si>
  <si>
    <t>Pt-3</t>
  </si>
  <si>
    <t xml:space="preserve">Concentrally constricted to within 40 degrees fixation </t>
  </si>
  <si>
    <t>D</t>
  </si>
  <si>
    <t>E</t>
  </si>
  <si>
    <t>Pt-5</t>
  </si>
  <si>
    <t>Pt-6</t>
  </si>
  <si>
    <t>Night vision issues at age 16. By age 32, visual acuity had decreased and the individual was experiencing photophobia. Visual field defects and colour vision impairment were recorded at ages 40 and 50 respectively</t>
  </si>
  <si>
    <t xml:space="preserve">Concentrally constricted to within 10 degrees fixation </t>
  </si>
  <si>
    <t>Pt-7</t>
  </si>
  <si>
    <t xml:space="preserve">Individual presented with decreased visual acuity in early teens, with photophobia by age 16. Visual field defects and colour vision impairment were recorded at ages 25 and 35 resepctively </t>
  </si>
  <si>
    <t>Mother (Pt-6) is also affected</t>
  </si>
  <si>
    <t>G</t>
  </si>
  <si>
    <t>Pt-8</t>
  </si>
  <si>
    <t>An incidental finding with no subjective deterioration in visual acuity at time of initial examination. Upon examination, the patient had bilateral retinal changes and bony spicules, and was diagnosed with RP</t>
  </si>
  <si>
    <t>Concentrally constricted to within 130 degrees fixation</t>
  </si>
  <si>
    <t>Concentrally constricted to within 120 degrees fixation</t>
  </si>
  <si>
    <t>H</t>
  </si>
  <si>
    <t>S</t>
  </si>
  <si>
    <t>O</t>
  </si>
  <si>
    <t>Night vision problems. Day vision was good until 40s</t>
  </si>
  <si>
    <t>Extensive family history, with autosomal dominant inheritance</t>
  </si>
  <si>
    <t>Pt-9</t>
  </si>
  <si>
    <t>I</t>
  </si>
  <si>
    <t>J</t>
  </si>
  <si>
    <t>K</t>
  </si>
  <si>
    <t>Pt-15</t>
  </si>
  <si>
    <t>This individual has been diagnosed with Bardet-Biedel syndrome</t>
  </si>
  <si>
    <t>Night vision issues and early cataracts</t>
  </si>
  <si>
    <t>L</t>
  </si>
  <si>
    <t>N</t>
  </si>
  <si>
    <t>Pt-19</t>
  </si>
  <si>
    <t>Sister, grandmother and son (Pt-20) are affected</t>
  </si>
  <si>
    <t>Concentrically constricted to within 5 degrees fixation</t>
  </si>
  <si>
    <t>Pt-20</t>
  </si>
  <si>
    <t>Father (Pt-19), paternal aunt and paternal grandmother are affected</t>
  </si>
  <si>
    <t>Central vision is constricted to within 20 degrees fixation, with preservation of an arc in the temporal peripheral field</t>
  </si>
  <si>
    <t xml:space="preserve">Central vision is constricted to within 20 degrees fixation, with preservation of an arc in the temporal peripheral field and a mild peripheral scotoma </t>
  </si>
  <si>
    <t>P</t>
  </si>
  <si>
    <t>R</t>
  </si>
  <si>
    <t>Pt-23</t>
  </si>
  <si>
    <t xml:space="preserve">Presented with night vision problems at age 18, progressing to issues with day vision by age 26 </t>
  </si>
  <si>
    <t>Concentrally constricted to within 45 degrees fixation</t>
  </si>
  <si>
    <t>Concentrally constricted to within 25 degrees fixation</t>
  </si>
  <si>
    <t>T</t>
  </si>
  <si>
    <t>Pt-25</t>
  </si>
  <si>
    <t>Night vision impairment with decreased peripheral vision at age 25. Patient was experiencing photophobia and decreased visual acuity by age 50</t>
  </si>
  <si>
    <t>U</t>
  </si>
  <si>
    <t>Night vision and central vision was impaired and cataracts present by early teens. Peripheral visual field defects were recorded age 20</t>
  </si>
  <si>
    <t xml:space="preserve">Extensive family history with an equal ratio of affected males and females </t>
  </si>
  <si>
    <t>Night vision was impaired by age 10. Peripheral visual field defects were recorded age 30, followed by central visual field defects age 47. This individual was experiencing photophobia and colour vision impairment by age 50</t>
  </si>
  <si>
    <t>Concentrally constricted to within 5 degrees fixation</t>
  </si>
  <si>
    <t>V</t>
  </si>
  <si>
    <t>W</t>
  </si>
  <si>
    <t>X</t>
  </si>
  <si>
    <t>Pt-31</t>
  </si>
  <si>
    <t>Patient presented with night blindness and loss of peripheral fields. Retina showed signs of RP. One amblyotic eye since early childhood</t>
  </si>
  <si>
    <t>Concentrally constricted to within 50 degrees fixation</t>
  </si>
  <si>
    <t>Concentrally constricted to within 30 degrees fixation</t>
  </si>
  <si>
    <t>Y</t>
  </si>
  <si>
    <t>Z</t>
  </si>
  <si>
    <t>Pt-33</t>
  </si>
  <si>
    <t>Peripheral visual field defects</t>
  </si>
  <si>
    <t>Mild peripheral constriction</t>
  </si>
  <si>
    <t>A2</t>
  </si>
  <si>
    <t>Pt-34</t>
  </si>
  <si>
    <t>B2</t>
  </si>
  <si>
    <t>C2</t>
  </si>
  <si>
    <t>Pt-37</t>
  </si>
  <si>
    <t>D2</t>
  </si>
  <si>
    <t>E2</t>
  </si>
  <si>
    <t>Pt-41</t>
  </si>
  <si>
    <t>Centrally constricted, to within 10 degrees fixation</t>
  </si>
  <si>
    <t>F2</t>
  </si>
  <si>
    <t>G2</t>
  </si>
  <si>
    <t>Pt-44</t>
  </si>
  <si>
    <t>Q</t>
  </si>
  <si>
    <t>6/38</t>
  </si>
  <si>
    <t>peripheral arc but no central vision</t>
  </si>
  <si>
    <t>Advanced</t>
  </si>
  <si>
    <t xml:space="preserve">Confirmed to have choroideremia </t>
  </si>
  <si>
    <t>Primers used</t>
  </si>
  <si>
    <t>Forward Primer</t>
  </si>
  <si>
    <t>Reverse Primer</t>
  </si>
  <si>
    <t>PCR Temperature</t>
  </si>
  <si>
    <t>GTATCTCTAGTGCTAGAGG</t>
  </si>
  <si>
    <t>CGAAAGAATGGGGTTCAAGAG</t>
  </si>
  <si>
    <t>TGTTGGGCTGTTCACAAAGG</t>
  </si>
  <si>
    <t>AGAGAAAACACTGCCACC</t>
  </si>
  <si>
    <t>GCTGTGAGTATCTCGTGAC</t>
  </si>
  <si>
    <t>TGCCAGACCCAAGATGTG</t>
  </si>
  <si>
    <t>AGTAGGATAAAGTGCCCAGG</t>
  </si>
  <si>
    <t>GTCATTACAAAGGCTAGTGC</t>
  </si>
  <si>
    <t>GCAATTCATGGGAGCCTG</t>
  </si>
  <si>
    <t>CCTCATCCTTATCAAAGC</t>
  </si>
  <si>
    <t>GGATCTTACATGGCTTGTCC</t>
  </si>
  <si>
    <t>TTGGTCAAAGGGCTTCTG</t>
  </si>
  <si>
    <t>TGCAGGTAACAGTGTTGAGG</t>
  </si>
  <si>
    <t>GAGTGACTCCACACAAGC</t>
  </si>
  <si>
    <t>TGCAGTTCATTGTCACCAGG</t>
  </si>
  <si>
    <t>TGGTTAGGTCAGCTGCTC</t>
  </si>
  <si>
    <t>CCTGGGCACATGAAATTCTG</t>
  </si>
  <si>
    <t>CTGTCTAAACCTGTCCACAG</t>
  </si>
  <si>
    <t>CAGTGTACTGGGGCCTCAGC</t>
  </si>
  <si>
    <t>GTCCTTCCAGCTCACACAGC</t>
  </si>
  <si>
    <t>GGATTAAAGTGGGAGAGC</t>
  </si>
  <si>
    <t>CTAAGCCTAAGTGCTTCC</t>
  </si>
  <si>
    <t>AGTGGCCTGAGCTGTTACTC</t>
  </si>
  <si>
    <t>AGGCCAAACTGCTGAATGTC</t>
  </si>
  <si>
    <t>TCAAAAGTACCTGCCCCTG</t>
  </si>
  <si>
    <t>CTGCCAGAACAAGGTTCAG</t>
  </si>
  <si>
    <t>AATGGTTGTGTGATGTCTTGC</t>
  </si>
  <si>
    <t>CACTGTAGGTTGATGTCTCG</t>
  </si>
  <si>
    <t>CCTGTCCTACCAAGTTACAC</t>
  </si>
  <si>
    <t>CAGGTCTGAGTTTTAGGCAC</t>
  </si>
  <si>
    <t>GACAGTTGACAATGACACACC</t>
  </si>
  <si>
    <t>AACAGAAGAGGCCACTGAG</t>
  </si>
  <si>
    <t>GGCGGTGAGGCAGCATTAGGTG</t>
  </si>
  <si>
    <t>TGGGGCTGAACGGATGGAAACG</t>
  </si>
  <si>
    <t>ATCTCACCCGACAACCTCCTG</t>
  </si>
  <si>
    <t>TCGGATGTCAACTCCAATGC</t>
  </si>
  <si>
    <t>GCTGGAGCTACACACGCAGGTG</t>
  </si>
  <si>
    <t>tgaGGCTTTGCTGTGTGCCAGG</t>
  </si>
  <si>
    <t>TCCTTTGCATCTGCCCCTTGCG</t>
  </si>
  <si>
    <t>caggcgctgtgctcccatttga</t>
  </si>
  <si>
    <t>GACTCGGTCATTAGCCTTGGGGC</t>
  </si>
  <si>
    <t>gatggaaagagccggggcccta</t>
  </si>
  <si>
    <t>GATCGAGGAGGACGCCTACCAG</t>
  </si>
  <si>
    <t>gtctacgtcctctgcatacc</t>
  </si>
  <si>
    <t>Night blindness</t>
  </si>
  <si>
    <t>6/30</t>
  </si>
  <si>
    <t>Yes, age 42</t>
  </si>
  <si>
    <t>Peripheral Bone spicules with CMO at fovea and epiretinal membrane</t>
  </si>
  <si>
    <t>Normal</t>
  </si>
  <si>
    <t>ERN no respones. PERG no response. Severe rod cone dystrophy. Right eye amblyopic</t>
  </si>
  <si>
    <t>Pt-13</t>
  </si>
  <si>
    <t>Pt-14</t>
  </si>
  <si>
    <t xml:space="preserve">Night blindness </t>
  </si>
  <si>
    <t>Son affected (Pt-14)</t>
  </si>
  <si>
    <t>Mother affected (Pt-13)</t>
  </si>
  <si>
    <t>6/18</t>
  </si>
  <si>
    <t>Yes, age 17</t>
  </si>
  <si>
    <t>Peripheral Bone spicules with CMO at fovea</t>
  </si>
  <si>
    <t>ERG shows no response at any condition, with findings suggestive or severe rod-cone dystrophy with some sparing of macular</t>
  </si>
  <si>
    <t>Pt-16</t>
  </si>
  <si>
    <t xml:space="preserve">Sister affected. Maternal Aunt and uncle affected </t>
  </si>
  <si>
    <t>Peripheral bone spicules with RPE atrophy</t>
  </si>
  <si>
    <t>Pt-17</t>
  </si>
  <si>
    <t>Night Blindness and decreased peripheral field</t>
  </si>
  <si>
    <t>Adopted, no FHx</t>
  </si>
  <si>
    <t>Yes, age 29</t>
  </si>
  <si>
    <t>Peripheral Bone spicules and CMO</t>
  </si>
  <si>
    <t>residual response</t>
  </si>
  <si>
    <t>Father Affected. Daughter and her three children affected</t>
  </si>
  <si>
    <t>Yes, age 75</t>
  </si>
  <si>
    <t>Peripheral bone spicules with epiretinal membrane</t>
  </si>
  <si>
    <t>Pt-39</t>
  </si>
  <si>
    <t>Pt-40</t>
  </si>
  <si>
    <t>5 degree fields at age 40</t>
  </si>
  <si>
    <t xml:space="preserve">Not tested </t>
  </si>
  <si>
    <t>RP changes with nyctalopia</t>
  </si>
  <si>
    <t>Moderately severe RP changes bilaterally</t>
  </si>
  <si>
    <t>Late presentation to this clinic</t>
  </si>
  <si>
    <t>Nyctalopia</t>
  </si>
  <si>
    <t>5/12</t>
  </si>
  <si>
    <t>3 degree fields at ag 25</t>
  </si>
  <si>
    <t>Extensive retinal pigmentary changes with central island of helthy retinal tissue remaining</t>
  </si>
  <si>
    <t>Severe loss</t>
  </si>
  <si>
    <t>Registered blind at age 23</t>
  </si>
  <si>
    <t>yes, age 31</t>
  </si>
  <si>
    <t>field extinguished</t>
  </si>
  <si>
    <t xml:space="preserve">Extensive RP changes with macular atrophy, retinal vascular attenuation and disc pallor </t>
  </si>
  <si>
    <t>Extinguished (age 52)</t>
  </si>
  <si>
    <t>Extinguished (age 52 )</t>
  </si>
  <si>
    <t>Nyctalopia and reduced field with mild reduction in central vision</t>
  </si>
  <si>
    <t>Yes, age 50</t>
  </si>
  <si>
    <t>Moderately severe RP changes</t>
  </si>
  <si>
    <t>Not tested</t>
  </si>
  <si>
    <t>Noted to have visual field defects but little problem with nyctalopia</t>
  </si>
  <si>
    <t>Yes, father had RP</t>
  </si>
  <si>
    <t>Patient diagnosed in later years. CMO both eyes</t>
  </si>
  <si>
    <t>6/5</t>
  </si>
  <si>
    <t xml:space="preserve">30-2 VF full apart from a few points </t>
  </si>
  <si>
    <t xml:space="preserve">Nyctalopia and dry eye </t>
  </si>
  <si>
    <t>ERGs showed no significant changes centrally or peripherally</t>
  </si>
  <si>
    <t>Father had sectorial RP, patient also had sectorial RP changes with EP normal</t>
  </si>
  <si>
    <t>Pt-26</t>
  </si>
  <si>
    <t>6/240</t>
  </si>
  <si>
    <t>Extinguished</t>
  </si>
  <si>
    <t>Yes with incomplete peneterance</t>
  </si>
  <si>
    <t>Yes, age 67</t>
  </si>
  <si>
    <t>Extensive RP changes bilateral</t>
  </si>
  <si>
    <t xml:space="preserve">20 degree field ay age 25 </t>
  </si>
  <si>
    <t>Moderately severe RP changes with right CMO and VMT</t>
  </si>
  <si>
    <t>Bilateral cataract surgery in 2009</t>
  </si>
  <si>
    <t>Yes, age 23</t>
  </si>
  <si>
    <t>Extinguished rods at age 10</t>
  </si>
  <si>
    <t>Minor cone preservation at age 10</t>
  </si>
  <si>
    <t>Daughter and mother affected</t>
  </si>
  <si>
    <t>Daughter of Pt-1</t>
  </si>
  <si>
    <t>Daughter (Pt-7) is also affected</t>
  </si>
  <si>
    <t xml:space="preserve">Pt-12 </t>
  </si>
  <si>
    <t xml:space="preserve">Pt-18 </t>
  </si>
  <si>
    <t>Pt-21</t>
  </si>
  <si>
    <t>Pt-22</t>
  </si>
  <si>
    <t>Pt-27</t>
  </si>
  <si>
    <t>Pt-29</t>
  </si>
  <si>
    <t>Bilateral Cystoid Macular Odema and bilateral YAG peripheral iridotomies</t>
  </si>
  <si>
    <t>Pt-30</t>
  </si>
  <si>
    <t>Centrally constricted, to within 5 degrees fixation</t>
  </si>
  <si>
    <t># Job ID:b72f95b2-3dc7-4b49-9332-c69bfe7188e6</t>
  </si>
  <si>
    <t># Metadata: variantvalidator_version: 2.2.1.dev734+ga70a50c, variantvalidator_hgvs_version: 2.2.0, vvta_version: vvta_2024_01, vvseqrepo_db: VV_SR_2024_01/master, vvdb_version: vvdb_2024_5, options: transcript|genomic|protein|refseqgene|lrg|vcf|gene_info|tx_name|alt_loci</t>
  </si>
  <si>
    <t>Input</t>
  </si>
  <si>
    <t>Select transcript</t>
  </si>
  <si>
    <t>HGVS_transcript</t>
  </si>
  <si>
    <t>HGVS_intronic_chr_context</t>
  </si>
  <si>
    <t>HGVS_intronic_rsg_context</t>
  </si>
  <si>
    <t>HGVS_RefSeqGene</t>
  </si>
  <si>
    <t>HGVS_LRG</t>
  </si>
  <si>
    <t>HGVS_LRG_transcript</t>
  </si>
  <si>
    <t>HGVS_Predicted_Protein</t>
  </si>
  <si>
    <t>HGVS_Genomic_GRCh37</t>
  </si>
  <si>
    <t>HGVS_Genomic_GRCh38</t>
  </si>
  <si>
    <t>GRCh37_CHR</t>
  </si>
  <si>
    <t>GRCh37_POS</t>
  </si>
  <si>
    <t>GRCh37_ID</t>
  </si>
  <si>
    <t>GRCh37_REF</t>
  </si>
  <si>
    <t>GRCh37_ALT</t>
  </si>
  <si>
    <t>GRCh38_CHR</t>
  </si>
  <si>
    <t>GRCh38_POS</t>
  </si>
  <si>
    <t>GRCh38_ID</t>
  </si>
  <si>
    <t>GRCh38_REF</t>
  </si>
  <si>
    <t>GRCh38_ALT</t>
  </si>
  <si>
    <t>Gene_Symbol</t>
  </si>
  <si>
    <t>HGNC_Gene_ID</t>
  </si>
  <si>
    <t>Transcript_description</t>
  </si>
  <si>
    <t>Alt_genomic_loci</t>
  </si>
  <si>
    <t>NM_004698.4:c.1345C&gt;T</t>
  </si>
  <si>
    <t>MANE</t>
  </si>
  <si>
    <t>NG_008245.2:g.26905C&gt;T</t>
  </si>
  <si>
    <t>NP_004689.1:p.(Arg449Trp)</t>
  </si>
  <si>
    <t>NC_000001.10:g.150315847C&gt;T</t>
  </si>
  <si>
    <t>NC_000001.11:g.150343371C&gt;T</t>
  </si>
  <si>
    <t>.</t>
  </si>
  <si>
    <t>HGNC:17348</t>
  </si>
  <si>
    <t>Homo sapiens pre-mRNA processing factor 3 (PRPF3), transcript variant 1, mRNA</t>
  </si>
  <si>
    <t>NW_003871055.3:g.7158784C&gt;T</t>
  </si>
  <si>
    <t>NM_006445.4:c.712C&gt;T</t>
  </si>
  <si>
    <t>NG_009118.1:g.8251C&gt;T</t>
  </si>
  <si>
    <t>NP_006436.3:p.(Leu238Phe)</t>
  </si>
  <si>
    <t>NC_000017.10:g.1584926G&gt;A</t>
  </si>
  <si>
    <t>NC_000017.11:g.1681632G&gt;A</t>
  </si>
  <si>
    <t>HGNC:17340</t>
  </si>
  <si>
    <t>Homo sapiens pre-mRNA processing factor 8 (PRPF8), mRNA</t>
  </si>
  <si>
    <t>NT_187611.1:g.111660G&gt;A</t>
  </si>
  <si>
    <t>NM_006445.4:c.2083G&gt;A</t>
  </si>
  <si>
    <t>NG_009118.1:g.12809G&gt;A</t>
  </si>
  <si>
    <t>NP_006436.3:p.(Asp695Asn)</t>
  </si>
  <si>
    <t>NC_000017.10:g.1580368C&gt;T</t>
  </si>
  <si>
    <t>NC_000017.11:g.1677074C&gt;T</t>
  </si>
  <si>
    <t>NT_187611.1:g.107102C&gt;T</t>
  </si>
  <si>
    <t>NM_006445.4:c.3317C&gt;A</t>
  </si>
  <si>
    <t>NG_009118.1:g.16008C&gt;A</t>
  </si>
  <si>
    <t>NP_006436.3:p.(Ala1106Asp)</t>
  </si>
  <si>
    <t>NC_000017.10:g.1577169G&gt;T</t>
  </si>
  <si>
    <t>NC_000017.11:g.1673875G&gt;T</t>
  </si>
  <si>
    <t>NT_187611.1:g.103903G&gt;T</t>
  </si>
  <si>
    <t>NM_006445.4:c.5803C&gt;T</t>
  </si>
  <si>
    <t>NG_009118.1:g.34349C&gt;T</t>
  </si>
  <si>
    <t>NP_006436.3:p.(Arg1935Cys)</t>
  </si>
  <si>
    <t>NC_000017.10:g.1558828G&gt;A</t>
  </si>
  <si>
    <t>NC_000017.11:g.1655534G&gt;A</t>
  </si>
  <si>
    <t>NT_187611.1:g.85562G&gt;A</t>
  </si>
  <si>
    <t>NM_006445.4:c.6337_6339delAAG</t>
  </si>
  <si>
    <t>NM_006445.4:c.6337_6339del</t>
  </si>
  <si>
    <t>NG_009118.1:g.36309_36311del</t>
  </si>
  <si>
    <t>NP_006436.3:p.(Lys2113del)</t>
  </si>
  <si>
    <t>NC_000017.10:g.1556869_1556871del</t>
  </si>
  <si>
    <t>NC_000017.11:g.1653575_1653577del</t>
  </si>
  <si>
    <t>ACTT</t>
  </si>
  <si>
    <t>NT_187611.1:g.83603_83605del</t>
  </si>
  <si>
    <t>NM_006445.4:c.6928A&gt;G</t>
  </si>
  <si>
    <t>NG_009118.1:g.39001A&gt;G</t>
  </si>
  <si>
    <t>NP_006436.3:p.(Arg2310Gly)</t>
  </si>
  <si>
    <t>NC_000017.10:g.1554176T&gt;C</t>
  </si>
  <si>
    <t>NC_000017.11:g.1650882T&gt;C</t>
  </si>
  <si>
    <t>NT_187611.1:g.80910T&gt;C</t>
  </si>
  <si>
    <t>NM_006445.4:c.6930G&gt;C</t>
  </si>
  <si>
    <t>NG_009118.1:g.39003G&gt;C</t>
  </si>
  <si>
    <t>NP_006436.3:p.(Arg2310Ser)</t>
  </si>
  <si>
    <t>NC_000017.10:g.1554174C&gt;G</t>
  </si>
  <si>
    <t>NC_000017.11:g.1650880C&gt;G</t>
  </si>
  <si>
    <t>NT_187611.1:g.80908C&gt;G</t>
  </si>
  <si>
    <t>NM_015629.4:c.239_249del</t>
  </si>
  <si>
    <t>NG_009759.2:g.11108_11118del</t>
  </si>
  <si>
    <t>NP_056444.3:p.(Val80GlyfsTer6)</t>
  </si>
  <si>
    <t>NC_000019.9:g.54625239_54625249del</t>
  </si>
  <si>
    <t>NC_000019.10:g.54121860_54121870del</t>
  </si>
  <si>
    <t>GTGATGGGACCA</t>
  </si>
  <si>
    <t>HGNC:15446</t>
  </si>
  <si>
    <t>Homo sapiens pre-mRNA processing factor 31 (PRPF31), mRNA</t>
  </si>
  <si>
    <t>NT_187693.1:g.96352_96362del|NW_003571054.1:g.96352_96362del|NW_003571054.1:g.96352_96362del|NW_003571055.1:g.96352_96362del|NW_003571055.2:g.96352_96362del|NW_003571056.1:g.96352_96362del|NW_003571056.2:g.96352_96362del|NW_003571057.1:g.96352_96362del|NW_003571057.2:g.96352_96362del|NW_003571058.1:g.96352_96362del|NW_003571058.2:g.96352_96362del|NW_003571059.1:g.96352_96362del|NW_003571059.2:g.96352_96362del|NW_003571060.1:g.96352_96362del|NW_003571060.1:g.96352_96362del|NW_003571061.1:g.96352_96362del|NW_003571061.2:g.96352_96362del|NW_004166865.1:g.96227_96237del</t>
  </si>
  <si>
    <t>NM_015629.4:c.240_241insT</t>
  </si>
  <si>
    <t>NG_009759.2:g.11109_11110insT</t>
  </si>
  <si>
    <t>NP_056444.3:p.(Met81TyrfsTer9)</t>
  </si>
  <si>
    <t>NC_000019.9:g.54625240_54625241insT</t>
  </si>
  <si>
    <t>NC_000019.10:g.54121861_54121862insT</t>
  </si>
  <si>
    <t>GT</t>
  </si>
  <si>
    <t>NT_187693.1:g.96353_96354insT|NW_003571054.1:g.96353_96354insT|NW_003571054.1:g.96353_96354insT|NW_003571055.1:g.96353_96354insT|NW_003571055.2:g.96353_96354insT|NW_003571056.1:g.96353_96354insT|NW_003571056.2:g.96353_96354insT|NW_003571057.1:g.96353_96354insT|NW_003571057.2:g.96353_96354insT|NW_003571058.1:g.96353_96354insT|NW_003571058.2:g.96353_96354insT|NW_003571059.1:g.96353_96354insT|NW_003571059.2:g.96353_96354insT|NW_003571060.1:g.96353_96354insT|NW_003571060.1:g.96353_96354insT|NW_003571061.1:g.96353_96354insT|NW_003571061.2:g.96353_96354insT|NW_004166865.1:g.96228_96229insT</t>
  </si>
  <si>
    <t>NM_015629.4:c.410G&gt;C</t>
  </si>
  <si>
    <t>NG_009759.2:g.11832G&gt;C</t>
  </si>
  <si>
    <t>NP_056444.3:p.(Arg137Pro)</t>
  </si>
  <si>
    <t>NC_000019.9:g.54625963G&gt;C</t>
  </si>
  <si>
    <t>NC_000019.10:g.54122584G&gt;C</t>
  </si>
  <si>
    <t>NT_187693.1:g.97076G&gt;C|NW_003571054.1:g.97076G&gt;C|NW_003571054.1:g.97076G&gt;C|NW_003571055.1:g.97076G&gt;C|NW_003571055.2:g.97076G&gt;C|NW_003571056.1:g.97076G&gt;C|NW_003571056.2:g.97076G&gt;C|NW_003571057.1:g.97076G&gt;C|NW_003571057.2:g.97076G&gt;C|NW_003571058.1:g.97076G&gt;C|NW_003571058.2:g.97076G&gt;C|NW_003571059.1:g.97076G&gt;C|NW_003571059.2:g.97076G&gt;C|NW_003571060.1:g.97076G&gt;C|NW_003571060.1:g.97076G&gt;C|NW_003571061.1:g.97076G&gt;C|NW_003571061.2:g.97076G&gt;C|NW_004166865.1:g.96951G&gt;C</t>
  </si>
  <si>
    <t>NM_015629.4:c.528-1G&gt;T</t>
  </si>
  <si>
    <t>NC_000019.10(NM_015629.4):c.528-1G&gt;T</t>
  </si>
  <si>
    <t>NG_009759.2(NM_015629.4):c.528-1G&gt;T</t>
  </si>
  <si>
    <t>NG_009759.2:g.12996G&gt;T</t>
  </si>
  <si>
    <t>NP_056444.3:p.?</t>
  </si>
  <si>
    <t>NC_000019.9:g.54627127G&gt;T</t>
  </si>
  <si>
    <t>NC_000019.10:g.54123748G&gt;T</t>
  </si>
  <si>
    <t>NT_187693.1:g.98240G&gt;T|NW_003571054.1:g.98240G&gt;T|NW_003571054.1:g.98240G&gt;T|NW_003571055.1:g.98240G&gt;T|NW_003571055.2:g.98240G&gt;T|NW_003571056.1:g.98240G&gt;T|NW_003571056.2:g.98240G&gt;T|NW_003571057.1:g.98240G&gt;T|NW_003571057.2:g.98240G&gt;T|NW_003571058.1:g.98240G&gt;T|NW_003571058.2:g.98240G&gt;T|NW_003571059.1:g.98240G&gt;T|NW_003571059.2:g.98240G&gt;T|NW_003571060.1:g.98240G&gt;T|NW_003571060.1:g.98240G&gt;T|NW_003571061.1:g.98240G&gt;T|NW_003571061.2:g.98240G&gt;T|NW_004166865.1:g.98115G&gt;T</t>
  </si>
  <si>
    <t>NM_015629.4:c.757G&gt;A</t>
  </si>
  <si>
    <t>NG_009759.2:g.13806G&gt;A</t>
  </si>
  <si>
    <t>NP_056444.3:p.(Gly253Arg)</t>
  </si>
  <si>
    <t>NC_000019.9:g.54627937G&gt;A</t>
  </si>
  <si>
    <t>NC_000019.10:g.54124558G&gt;A</t>
  </si>
  <si>
    <t>NT_187693.1:g.99050G&gt;A|NW_003571054.1:g.99050G&gt;A|NW_003571054.1:g.99050G&gt;A|NW_003571055.1:g.99050G&gt;A|NW_003571055.2:g.99050G&gt;A|NW_003571056.1:g.99050G&gt;A|NW_003571056.2:g.99050G&gt;A|NW_003571057.1:g.99050G&gt;A|NW_003571057.2:g.99050G&gt;A|NW_003571058.1:g.99050G&gt;A|NW_003571058.2:g.99050G&gt;A|NW_003571059.1:g.99050G&gt;A|NW_003571059.2:g.99050G&gt;A|NW_003571060.1:g.99050G&gt;A|NW_003571060.1:g.99050G&gt;A|NW_003571061.1:g.99050G&gt;A|NW_003571061.2:g.99050G&gt;A|NW_004166865.1:g.98925G&gt;A</t>
  </si>
  <si>
    <t>NM_015629.4:c.772_773delACinsCAACATGCAACATCAT</t>
  </si>
  <si>
    <t>NM_015629.4:c.772_773delinsCAACATGCAACATCAT</t>
  </si>
  <si>
    <t>NG_009759.2:g.13821_13822delinsCAACATGCAACATCAT</t>
  </si>
  <si>
    <t>NP_056444.3:p.(Thr258GlnfsTer68)</t>
  </si>
  <si>
    <t>NC_000019.9:g.54627952_54627953delinsCAACATGCAACATCAT</t>
  </si>
  <si>
    <t>NC_000019.10:g.54124573_54124574delinsCAACATGCAACATCAT</t>
  </si>
  <si>
    <t>AC</t>
  </si>
  <si>
    <t>CAACATGCAACATCAT</t>
  </si>
  <si>
    <t>NT_187693.1:g.99065_99066delinsCAACATGCAACATCAT|NW_003571054.1:g.99065_99066delinsCAACATGCAACATCAT|NW_003571054.1:g.99065_99066delinsCAACATGCAACATCAT|NW_003571055.1:g.99065_99066delinsCAACATGCAACATCAT|NW_003571055.2:g.99065_99066delinsCAACATGCAACATCAT|NW_003571056.1:g.99065_99066delinsCAACATGCAACATCAT|NW_003571056.2:g.99065_99066delinsCAACATGCAACATCAT|NW_003571057.1:g.99065_99066delinsCAACATGCAACATCAT|NW_003571057.2:g.99065_99066delinsCAACATGCAACATCAT|NW_003571058.1:g.99065_99066delinsCAACATGCAACATCAT|NW_003571058.2:g.99065_99066delinsCAACATGCAACATCAT|NW_003571059.1:g.99065_99066delinsCAACATGCAACATCAT|NW_003571059.2:g.99065_99066delinsCAACATGCAACATCAT|NW_003571060.1:g.99065_99066delinsCAACATGCAACATCAT|NW_003571060.1:g.99065_99066delinsCAACATGCAACATCAT|NW_003571061.1:g.99065_99066delinsCAACATGCAACATCAT|NW_003571061.2:g.99065_99066delinsCAACATGCAACATCAT|NW_004166865.1:g.98940_98941delinsCAACATGCAACATCAT</t>
  </si>
  <si>
    <t>NM_015629.4:c.958delinsGGTTGAGATCGAGCCCA</t>
  </si>
  <si>
    <t>NG_009759.2:g.17333delinsGGTTGAGATCGAGCCCA</t>
  </si>
  <si>
    <t>NP_056444.3:p.(Leu320GlyfsTer2)</t>
  </si>
  <si>
    <t>NC_000019.9:g.54631460delinsGGTTGAGATCGAGCCCA</t>
  </si>
  <si>
    <t>NC_000019.10:g.54128085delinsGGTTGAGATCGAGCCCA</t>
  </si>
  <si>
    <t>GGTTGAGATCGAGCCCA</t>
  </si>
  <si>
    <t>NT_187693.1:g.102573delinsGGTTGAGATCGAGCCCA|NW_003571054.1:g.102573delinsGGTTGAGATCGAGCCCA|NW_003571054.1:g.102573delinsGGTTGAGATCGAGCCCA|NW_003571055.1:g.102573delinsGGTTGAGATCGAGCCCA|NW_003571055.2:g.102573delinsGGTTGAGATCGAGCCCA|NW_003571056.1:g.102573delinsGGTTGAGATCGAGCCCA|NW_003571056.2:g.102573delinsGGTTGAGATCGAGCCCA|NW_003571057.1:g.102573delinsGGTTGAGATCGAGCCCA|NW_003571057.2:g.102573delinsGGTTGAGATCGAGCCCA|NW_003571058.1:g.102573delinsGGTTGAGATCGAGCCCA|NW_003571058.2:g.102573delinsGGTTGAGATCGAGCCCA|NW_003571059.1:g.102573delinsGGTTGAGATCGAGCCCA|NW_003571059.2:g.102573delinsGGTTGAGATCGAGCCCA|NW_003571060.1:g.102573delinsGGTTGAGATCGAGCCCA|NW_003571060.1:g.102573delinsGGTTGAGATCGAGCCCA|NW_003571061.1:g.102573delinsGGTTGAGATCGAGCCCA|NW_003571061.2:g.102573delinsGGTTGAGATCGAGCCCA|NW_004166865.1:g.102452delinsGGTTGAGATCGAGCCCA</t>
  </si>
  <si>
    <t>NM_015629.4:c.1015C&gt;T</t>
  </si>
  <si>
    <t>NG_009759.2:g.17390C&gt;T</t>
  </si>
  <si>
    <t>NP_056444.3:p.(Gln339Ter)</t>
  </si>
  <si>
    <t>NC_000019.9:g.54631517C&gt;T</t>
  </si>
  <si>
    <t>NC_000019.10:g.54128142C&gt;T</t>
  </si>
  <si>
    <t>NT_187693.1:g.102630C&gt;T|NW_003571054.1:g.102630C&gt;T|NW_003571054.1:g.102630C&gt;T|NW_003571055.1:g.102630C&gt;T|NW_003571055.2:g.102630C&gt;T|NW_003571056.1:g.102630C&gt;T|NW_003571056.2:g.102630C&gt;T|NW_003571057.1:g.102630C&gt;T|NW_003571057.2:g.102630C&gt;T|NW_003571058.1:g.102630C&gt;T|NW_003571058.2:g.102630C&gt;T|NW_003571059.1:g.102630C&gt;T|NW_003571059.2:g.102630C&gt;T|NW_003571060.1:g.102630C&gt;T|NW_003571060.1:g.102630C&gt;T|NW_003571061.1:g.102630C&gt;T|NW_003571061.2:g.102630C&gt;T|NW_004166865.1:g.102509C&gt;T</t>
  </si>
  <si>
    <t>NM_015629.4:c.1114C&gt;T</t>
  </si>
  <si>
    <t>NG_009759.2:g.17593C&gt;T</t>
  </si>
  <si>
    <t>NP_056444.3:p.(Arg372Trp)</t>
  </si>
  <si>
    <t>NC_000019.9:g.54631720C&gt;T</t>
  </si>
  <si>
    <t>NC_000019.10:g.54128345C&gt;T</t>
  </si>
  <si>
    <t>NT_187693.1:g.102833C&gt;T|NW_003571054.1:g.102833C&gt;T|NW_003571054.1:g.102833C&gt;T|NW_003571055.1:g.102833C&gt;T|NW_003571055.2:g.102833C&gt;T|NW_003571056.1:g.102833C&gt;T|NW_003571056.2:g.102833C&gt;T|NW_003571057.1:g.102833C&gt;T|NW_003571057.2:g.102833C&gt;T|NW_003571058.1:g.102833C&gt;T|NW_003571058.2:g.102833C&gt;T|NW_003571059.1:g.102833C&gt;T|NW_003571059.2:g.102833C&gt;T|NW_003571060.1:g.102833C&gt;T|NW_003571060.1:g.102833C&gt;T|NW_003571061.1:g.102833C&gt;T|NW_003571061.2:g.102833C&gt;T|NW_004166865.1:g.102712C&gt;T</t>
  </si>
  <si>
    <t>NM_015629.4:c.1190dup</t>
  </si>
  <si>
    <t>NG_009759.2:g.18348dup</t>
  </si>
  <si>
    <t>NP_056444.3:p.(His398ProfsTer77)</t>
  </si>
  <si>
    <t>NC_000019.9:g.54632475dup</t>
  </si>
  <si>
    <t>NC_000019.10:g.54129100dup</t>
  </si>
  <si>
    <t>TG</t>
  </si>
  <si>
    <t>NT_187693.1:g.103588dup|NW_003571054.1:g.103588dup|NW_003571054.1:g.103588dup|NW_003571055.1:g.103588dup|NW_003571055.2:g.103588dup|NW_003571056.1:g.103588dup|NW_003571056.2:g.103588dup|NW_003571057.1:g.103588dup|NW_003571057.2:g.103588dup|NW_003571058.1:g.103588dup|NW_003571058.2:g.103588dup|NW_003571059.1:g.103588dup|NW_003571059.2:g.103588dup|NW_003571060.1:g.103588dup|NW_003571060.1:g.103588dup|NW_003571061.1:g.103588dup|NW_003571061.2:g.103588dup|NW_004166865.1:g.103467dup</t>
  </si>
  <si>
    <t>NM_015629.4:c.1325G&gt;A</t>
  </si>
  <si>
    <t>NG_009759.2:g.18569G&gt;A</t>
  </si>
  <si>
    <t>NP_056444.3:p.(Arg442His)</t>
  </si>
  <si>
    <t>NC_000019.9:g.54632696G&gt;A</t>
  </si>
  <si>
    <t>NC_000019.10:g.54129321G&gt;A</t>
  </si>
  <si>
    <t>NT_187693.1:g.103809G&gt;A|NW_003571054.1:g.103809G&gt;A|NW_003571054.1:g.103809G&gt;A|NW_003571055.1:g.103809G&gt;A|NW_003571055.2:g.103809G&gt;A|NW_003571056.1:g.103809G&gt;A|NW_003571056.2:g.103809G&gt;A|NW_003571057.1:g.103809G&gt;A|NW_003571057.2:g.103809G&gt;A|NW_003571058.1:g.103809G&gt;A|NW_003571058.2:g.103809G&gt;A|NW_003571059.1:g.103809G&gt;A|NW_003571059.2:g.103809G&gt;A|NW_003571060.1:g.103809G&gt;A|NW_003571060.1:g.103809G&gt;A|NW_003571061.1:g.103809G&gt;A|NW_003571061.2:g.103809G&gt;A|NW_004166865.1:g.103688G&gt;A</t>
  </si>
  <si>
    <t>NM_014014.5:c.1768C&gt;T</t>
  </si>
  <si>
    <t>NG_016973.1:g.14998C&gt;T</t>
  </si>
  <si>
    <t>NP_054733.2:p.(Pro590Ser)</t>
  </si>
  <si>
    <t>NC_000002.11:g.96961300G&gt;A</t>
  </si>
  <si>
    <t>NC_000002.12:g.96295562G&gt;A</t>
  </si>
  <si>
    <t>HGNC:30859</t>
  </si>
  <si>
    <t>Homo sapiens small nuclear ribonucleoprotein U5 subunit 200 (SNRNP200), mRNA</t>
  </si>
  <si>
    <t>NM_014014.5:c.1787T&gt;C</t>
  </si>
  <si>
    <t>NG_016973.1:g.15017T&gt;C</t>
  </si>
  <si>
    <t>NP_054733.2:p.(Ile596Thr)</t>
  </si>
  <si>
    <t>NC_000002.11:g.96961281A&gt;G</t>
  </si>
  <si>
    <t>NC_000002.12:g.96295543A&gt;G</t>
  </si>
  <si>
    <t>NM_014014.5:c.2041C&gt;T</t>
  </si>
  <si>
    <t>NG_016973.1:g.17469C&gt;T</t>
  </si>
  <si>
    <t>NP_054733.2:p.(Arg681Cys)</t>
  </si>
  <si>
    <t>NC_000002.11:g.96958829G&gt;A</t>
  </si>
  <si>
    <t>NC_000002.12:g.96293091G&gt;A</t>
  </si>
  <si>
    <t>NM_014014.5:c.2042G&gt;A</t>
  </si>
  <si>
    <t>NG_016973.1:g.17470G&gt;A</t>
  </si>
  <si>
    <t>NP_054733.2:p.(Arg681His)</t>
  </si>
  <si>
    <t>NC_000002.11:g.96958828C&gt;T</t>
  </si>
  <si>
    <t>NC_000002.12:g.96293090C&gt;T</t>
  </si>
  <si>
    <t>NM_014014.5:c.2182C&gt;T</t>
  </si>
  <si>
    <t>NG_016973.1:g.18681C&gt;T</t>
  </si>
  <si>
    <t>NP_054733.2:p.(Arg728Trp)</t>
  </si>
  <si>
    <t>NC_000002.11:g.96957617G&gt;A</t>
  </si>
  <si>
    <t>NC_000002.12:g.96291879G&gt;A</t>
  </si>
  <si>
    <t>NM_014014.5:c.2578C&gt;A</t>
  </si>
  <si>
    <t>NG_016973.1:g.20070C&gt;A</t>
  </si>
  <si>
    <t>NP_054733.2:p.(Gln860Lys)</t>
  </si>
  <si>
    <t>NC_000002.11:g.96956228G&gt;T</t>
  </si>
  <si>
    <t>NC_000002.12:g.96290490G&gt;T</t>
  </si>
  <si>
    <t>NM_014014.5:c.2990C&gt;G</t>
  </si>
  <si>
    <t>NG_016973.1:g.21230C&gt;G</t>
  </si>
  <si>
    <t>NP_054733.2:p.(Thr997Arg)</t>
  </si>
  <si>
    <t>NC_000002.11:g.96955068G&gt;C</t>
  </si>
  <si>
    <t>NC_000002.12:g.96289330G&gt;C</t>
  </si>
  <si>
    <t>NM_014014.5:c.3260C&gt;T</t>
  </si>
  <si>
    <t>NG_016973.1:g.22592C&gt;T</t>
  </si>
  <si>
    <t>NP_054733.2:p.(Ser1087Leu)</t>
  </si>
  <si>
    <t>NC_000002.11:g.96953706G&gt;A</t>
  </si>
  <si>
    <t>NC_000002.12:g.96287968G&gt;A</t>
  </si>
  <si>
    <t>NM_014014.5:c.4708C&gt;T</t>
  </si>
  <si>
    <t>NG_016973.1:g.26970C&gt;T</t>
  </si>
  <si>
    <t>NP_054733.2:p.(Arg1570Cys)</t>
  </si>
  <si>
    <t>NC_000002.11:g.96949328G&gt;A</t>
  </si>
  <si>
    <t>NC_000002.12:g.96283590G&gt;A</t>
  </si>
  <si>
    <t>NM_203288.2:c.359G&gt;A</t>
  </si>
  <si>
    <t>NG_012968.1:g.17074G&gt;A</t>
  </si>
  <si>
    <t>NP_976033.1:p.(Cys120Tyr)</t>
  </si>
  <si>
    <t>NC_000007.13:g.33136929C&gt;T</t>
  </si>
  <si>
    <t>NC_000007.14:g.33097317C&gt;T</t>
  </si>
  <si>
    <t>HGNC:10288</t>
  </si>
  <si>
    <t>Homo sapiens RP9 pre-mRNA splicing factor (RP9), mRNA</t>
  </si>
  <si>
    <t>NG_029719.1:g.7140T&gt;A</t>
  </si>
  <si>
    <t>NP_036601.2:p.?</t>
  </si>
  <si>
    <t>NC_000020.10:g.62614570T&gt;A</t>
  </si>
  <si>
    <t>NC_000020.11:g.63983217T&gt;A</t>
  </si>
  <si>
    <t>HGNC:15860</t>
  </si>
  <si>
    <t>Homo sapiens pre-mRNA processing factor 6 (PRPF6), mRNA</t>
  </si>
  <si>
    <t>NM_012469.4:c.607C&gt;T</t>
  </si>
  <si>
    <t>NG_029719.1:g.19007C&gt;T</t>
  </si>
  <si>
    <t>NP_036601.2:p.(Arg203Ter)</t>
  </si>
  <si>
    <t>NC_000020.10:g.62626437C&gt;T</t>
  </si>
  <si>
    <t>NC_000020.11:g.63995084C&gt;T</t>
  </si>
  <si>
    <t>NM_012469.4:c.2186G&gt;A</t>
  </si>
  <si>
    <t>NG_029719.1:g.51062G&gt;A</t>
  </si>
  <si>
    <t>NP_036601.2:p.(Arg729Gln)</t>
  </si>
  <si>
    <t>NC_000020.10:g.62658492G&gt;A</t>
  </si>
  <si>
    <t>NC_000020.11:g.64027139G&gt;A</t>
  </si>
  <si>
    <t>NM_012469.4:c.240+2T&gt;A</t>
  </si>
  <si>
    <t>NC_000020.11(NM_012469.4):c.240+2T&gt;A</t>
  </si>
  <si>
    <t>NG_029719.1(NM_012469.4):c.240+2T&gt;A</t>
  </si>
  <si>
    <t>c.6337_6339del</t>
  </si>
  <si>
    <t xml:space="preserve">This c.6337_6339del variant results in the deletion of a single Lyseine amino acid at position 2113. Therefore, an amino acid is lost but the reading frame of the PRPF8 protein remains intact </t>
  </si>
  <si>
    <t>c.1190dup</t>
  </si>
  <si>
    <t>c.772_773delinsCAACATGCAACATCAT</t>
  </si>
  <si>
    <t>Absent from gnomAD (version4). Note, this variant was only covered by 50% of the exomes and therefore, the allele frequency may not be entirely accurate. 1 entry in LOVD, present in dbSNP</t>
  </si>
  <si>
    <t>Night vision problems</t>
  </si>
  <si>
    <t>Extensive family history, with autosomal dominant inheritance. Son and father affected.</t>
  </si>
  <si>
    <t>20 degrees</t>
  </si>
  <si>
    <t>15 degrees</t>
  </si>
  <si>
    <t>Yes, 35</t>
  </si>
  <si>
    <t>not recorded</t>
  </si>
  <si>
    <t>Responses significantly delayed and reduced</t>
  </si>
  <si>
    <t>Pt-10</t>
  </si>
  <si>
    <t xml:space="preserve">Delayed and significantly reduced </t>
  </si>
  <si>
    <t xml:space="preserve">90 degrees </t>
  </si>
  <si>
    <t>80 degrees</t>
  </si>
  <si>
    <t>Nyctalopia, delayed dark adaptation, reduced reading vision</t>
  </si>
  <si>
    <t>Yes, age 76</t>
  </si>
  <si>
    <t>RE normal, LE diffuse error</t>
  </si>
  <si>
    <t>Normal in timing but reduced in amplitudes</t>
  </si>
  <si>
    <t>Slightly delayed and significantly reduced in amplitudes</t>
  </si>
  <si>
    <t>Night vision problems and field loss</t>
  </si>
  <si>
    <t>105 degrees</t>
  </si>
  <si>
    <t>Mild</t>
  </si>
  <si>
    <t>Pt-11</t>
  </si>
  <si>
    <t>Night vision impairmnt, photophobia, colour vision impairment</t>
  </si>
  <si>
    <t>Yes, father and paternal grandfather affected</t>
  </si>
  <si>
    <t>Pathologic colour discrimination, deuteranopy RE, protanopy LE</t>
  </si>
  <si>
    <t>Responses significantly delayed and reduced in amplitudes</t>
  </si>
  <si>
    <t>Pt-32</t>
  </si>
  <si>
    <t>Pt-35</t>
  </si>
  <si>
    <t>Father (Pt-35) affected</t>
  </si>
  <si>
    <t>Son (Pt-34) affected</t>
  </si>
  <si>
    <t>Yes, age 55</t>
  </si>
  <si>
    <t>Severe</t>
  </si>
  <si>
    <t>Not recorded</t>
  </si>
  <si>
    <t xml:space="preserve">Pt-38 </t>
  </si>
  <si>
    <t>Night vision impairment with glare and photophobia</t>
  </si>
  <si>
    <t>Yes, age 60</t>
  </si>
  <si>
    <t>Sister affected</t>
  </si>
  <si>
    <t>Diffuse</t>
  </si>
  <si>
    <t>Significantly delayed and reduced in amplitudes</t>
  </si>
  <si>
    <t>Mother and maternal grandmother were reportedly affected but not examined</t>
  </si>
  <si>
    <t>p.(Arg449Trp)</t>
  </si>
  <si>
    <t>p.(Leu238Phe)</t>
  </si>
  <si>
    <t>Patient has a pathogenic (NR2E3 c.166G&gt;C)</t>
  </si>
  <si>
    <t>PM2_Supporting, PP3, PP2, BP5, N/A, N/A, N/A, N/A</t>
  </si>
  <si>
    <t>p.(Asp695Asn)</t>
  </si>
  <si>
    <t>p.(Ala1106Asp)</t>
  </si>
  <si>
    <t>p.(Arg1935Cys)</t>
  </si>
  <si>
    <t>p.(Lys2113del)</t>
  </si>
  <si>
    <t>p.(Arg2310Gly)</t>
  </si>
  <si>
    <t xml:space="preserve">** NOTE PS4 can be applied in addition to PM2_Supporting due to several unrelated cases reported in the literature (PMID: 34906470, 28041643, 16799052, 12714658) </t>
  </si>
  <si>
    <t>** NOTE PS4 can be applied in addition to PM2_Supporting due to several unrelated cases reported in the literature. Present in 2 patients from the same family in this cohort previously published by (PMID: 29099798) and observed in two other cases by (PMID: 22581970, 34906470)</t>
  </si>
  <si>
    <t>** NOTE PS4 can be applied in addition to PM2_Supporting due to several unrelated cases reported in the literature  (PMID: 34906470, 32531858)</t>
  </si>
  <si>
    <t>p.(Arg2310Ser)</t>
  </si>
  <si>
    <t>This variant is located in the C-terminal MPN domain required for interaction with EFTUD2 and SNRNP200 (PMID: 17317632). At this exact amino acid, 2 other substitutions have been reported as pathogenic in ClinVar p.Arg2310Lys and p.Arg2310Gly</t>
  </si>
  <si>
    <t>(1/2)^9 = 0.00195 which is &lt;0.25 across 2 pedigrees (PMID: 22039234)</t>
  </si>
  <si>
    <t xml:space="preserve">** NOTE PS4 can be applied in addition to PM2_Supporting due to several unrelated cases reported in the literature (PMID: 30360737, 20232351, 22039234) </t>
  </si>
  <si>
    <t>p.(Val80GlyfsTer6)</t>
  </si>
  <si>
    <t>p.(Met81TyrfsTer9)</t>
  </si>
  <si>
    <t>Absent from ClinVar, variant published previously by collaborators (PMID: 35456422)</t>
  </si>
  <si>
    <t>p.(Arg137Pro)</t>
  </si>
  <si>
    <t xml:space="preserve">Absent from ClinVar. Previously published by this lab (PMID: 29099798) </t>
  </si>
  <si>
    <t>p.(Gly253Arg)</t>
  </si>
  <si>
    <t>p.(Thr258GlnfsTer68)</t>
  </si>
  <si>
    <t>Absent from ClinVar, variant published previously by collaborators (PMID: 25472526)</t>
  </si>
  <si>
    <t>p.(Leu320GlyfsTer2)</t>
  </si>
  <si>
    <t>p.(Gln339Ter)</t>
  </si>
  <si>
    <t>Absent from ClinVar, variant published previously by (PMID: 29957067)</t>
  </si>
  <si>
    <t>p.(Arg372Trp)</t>
  </si>
  <si>
    <t>p.(His398ProfsTer77)</t>
  </si>
  <si>
    <t>1 submission as LP in ClinVar. Published previously by (PMID: 30718709) and by this lab (PMID: 27624628)</t>
  </si>
  <si>
    <t>p.(Arg442His)</t>
  </si>
  <si>
    <t>p.(Pro590Ser)</t>
  </si>
  <si>
    <t>p.(Ile596Thr)</t>
  </si>
  <si>
    <t>This variant is located in the Helicase ATP-binding 1 terminal. This N-terminal cassette threads single-stranded RNA, analysis suggests it can load onto an internal region of U4/U6 di-snRNA (PMID: 23045696). This functional domain has 69 missense/in-frame variants of which 15 are pathogenic, 53 are uncertain and 1 is benign, which qualifies as supporting pathogenic according to the germline classification tool on varsome accessed on the 05/03/2024</t>
  </si>
  <si>
    <t>p.(Arg681Cys)</t>
  </si>
  <si>
    <t>(1/2)^13 = 0.00012 which is &lt;0.25 across 5 pedigrees (PMID: 21618346, 24319334, 28076437)</t>
  </si>
  <si>
    <t xml:space="preserve">** NOTE PS4 can be applied in addition to PM2_Supporting due to several unrelated cases reported in the literature (PMID: 21618346, 24319334, 28076437). Important to note two other missense variants which alter this highly conserved Arg681 residue such as Arg681Leu, and Arg681His are also classified as LP/P on ClinVar. </t>
  </si>
  <si>
    <t>p.(Arg681His)</t>
  </si>
  <si>
    <t>SNRNP200 c.2041C&gt;T,p.Arg681Cys is an established pathogenic variant on ClinVar and is reported in previous studies (PMID:  21618346, 24319334, 28076437)</t>
  </si>
  <si>
    <t xml:space="preserve">This variant is located in a region between amino acids 395-2129 that interacts with C9orf78 and WBP4 (PMID: 35241646). Within this region, there is a hostpot of 17 amino-acids which has 10 missense/in-frame variants of which 5 are pathogenic, 5 are uncertain and there are no benign variants. This qualifies as moderate pathogenic evidence according to the germline classification tool on Varsome accessed on the 04/03/2024 </t>
  </si>
  <si>
    <t>Reported previously by (PMID:  21618346, 24319334, 28076437). 5 submissions to ClinVar as LP/P</t>
  </si>
  <si>
    <t xml:space="preserve">** NOTE PS4 can be applied in addition to PM2_Supporting due to several unrelated cases reported in the literature (PMID:  21618346, 24319334, 28076437). Important to note two other missense variants which alter this highly conserved Arg681 residue such as Arg681Leu, and Arg681Cys are also classified as LP/P on ClinVar. </t>
  </si>
  <si>
    <t>p.(Arg728Trp)</t>
  </si>
  <si>
    <t>This variant is located in the Helicase C-terminal 1. This C-terminal cassette does not seem to engage RNA in the same fashion as the N-terminal cassette but it binds ATP and strongly stimulates the N-terminal helicase (PMID: 23045696). This functional domain has 47 missense/in-frame variants of which 10 are pathogenic, 37 are uncertain variants and 0 are benign, which qualifies as supporting pathogenic according to the germline classification tool on varsome accessed on the 05/03/2024</t>
  </si>
  <si>
    <t>p.(Gln860Lys)</t>
  </si>
  <si>
    <t>p.(Thr997Arg)</t>
  </si>
  <si>
    <t>p.(Ser1087Leu)</t>
  </si>
  <si>
    <t xml:space="preserve">This variant is located in a region between amino acids 395-2129 that interacts with C9orf78 and WBP4 (PMID: 35241646). This region has 388 missense/in-frame variants of which 52 are pathogenic, 326 are uncertain and 10 benign variants which qualifies as supporting pathogenic according to the germline classification tool on Varsome accessed on the 04/03/2024. Functional analysis was carried out by (PMID: 24302620) but only included data for 2 variants and no positive/negative controls. A study by (PMID: 19878916) also outlined that this variant resides in the "ratchet" helix and analogous mutations showed marked defects in U4/U6 unwinding in yeast. This residue is very highly conserved across species </t>
  </si>
  <si>
    <t>(1/2)^12 = 0.00024 which is &lt;0.25 across 1 pedigree (PMID: 19878916)</t>
  </si>
  <si>
    <t>p.(Arg1570Cys)</t>
  </si>
  <si>
    <t xml:space="preserve">This variant is located in a region between amino acids 395-2129 that interacts with C9orf78 and WBP4 (PMID: 35241646). This region has 388 missense/in-frame variants of which 52 are pathogenic, 326 are uncertain and 10 benign variants which qualifies as supporting pathogenic according to the germline classification tool on Varsome accessed on the 04/03/2024.    </t>
  </si>
  <si>
    <t>p.(Cys120Tyr)</t>
  </si>
  <si>
    <t>p.(Arg203Ter)</t>
  </si>
  <si>
    <t>p.(Arg729Gln)</t>
  </si>
  <si>
    <t xml:space="preserve">All in silico tools are uncertain. The c.2185C&gt;T (p.Arg729Trp) variant has been reported in a study by (PMID: 21549338) which showed the variant cosegregated with disease </t>
  </si>
  <si>
    <t>Imaging unavailable</t>
  </si>
  <si>
    <t xml:space="preserve">Pt-4 </t>
  </si>
  <si>
    <t>Clinical information unavailable</t>
  </si>
  <si>
    <t>Pt-36</t>
  </si>
  <si>
    <t>Pt-43</t>
  </si>
  <si>
    <t>This individual has a dominant variant in RP1 (RP1 c.2613dup) but does not have the PRPF3 c.1345C&gt;T variant</t>
  </si>
  <si>
    <t>Information unavailable</t>
  </si>
  <si>
    <t>Cone reponses</t>
  </si>
  <si>
    <t>information unavailable</t>
  </si>
  <si>
    <t xml:space="preserve">Yes, grandfather and 3 uncles were affected. Incomplete peneterance </t>
  </si>
  <si>
    <t>Yes, age 70</t>
  </si>
  <si>
    <t>night vision problems since 5 or 6, decreased VA age 10. Visual field defects age 55</t>
  </si>
  <si>
    <t>Simplex RP</t>
  </si>
  <si>
    <t xml:space="preserve">Pt-24 </t>
  </si>
  <si>
    <t>Colour fundus photographs show some RPE thinning inferiorly</t>
  </si>
  <si>
    <t>Brother is affected</t>
  </si>
  <si>
    <t>This variant is located in a region between amino acids 416-550 that interacts with SAR3 required for U4/U6 snRNP recycling (PMID: 15314151). This functional domain has 43 missense/in-frame variants of which 13 are pathogenic, 29 are uncertain and 1 is benign, which qualifies as supporting pathogenic according to the germline classification tool on varsome accessed on the 05/03/2024</t>
  </si>
  <si>
    <t>The c.5804G&gt;A,p.Arg1935His variant is classified as pathogenic/likely pathogenic in ClinVar and cited in a paper (PMID: 24938718)</t>
  </si>
  <si>
    <t>This variant is located in the C-terminal MPN domain required for interaction with EFTUD2 and SNRNP200 (PMID: 17317632). At this exact amino acid, 2 other substitutions have been reported as pathogenic in ClinVar p.Arg2310Lys and p.Arg2310Ser</t>
  </si>
  <si>
    <t>This variant is located in the SEC63 1 domain and a region between amino acids 395-2129 that interacts with C9orf78 and WBP4 (PMID: 35241646). This functional domain has 388 missense/in-frame variants of which 52 are pathogenic, 326 are uncertain and 10 benign, which qualifies as supporting pathogenic according to the germline classification tool on varsome accessed on the 05/03/2024</t>
  </si>
  <si>
    <t xml:space="preserve">In silico splice prediction tools predict that this variant disrupts mRNA splicing of PRPF6. Cannot apply PVS1 in this case because there in insufficient evidence that LOF is a known mechanism of disease. If intron 2 is retained in this case, the 1691 additional nucleotides would result in a frameshift. This is predicted and so, PP3 more appropriate than PM4 without RNA studies.   </t>
  </si>
  <si>
    <t xml:space="preserve">Scale for radar plots </t>
  </si>
  <si>
    <t>0 age (25 scale)</t>
  </si>
  <si>
    <t>20 age (50 scale)</t>
  </si>
  <si>
    <t>40 age (75 scale)</t>
  </si>
  <si>
    <t>60 age (100 scale)</t>
  </si>
  <si>
    <t>80 age (125 scale)</t>
  </si>
  <si>
    <t>100 age (150 scale)</t>
  </si>
  <si>
    <t xml:space="preserve">Age of onset of cataracts </t>
  </si>
  <si>
    <t>Average BCVA (decimal VA)</t>
  </si>
  <si>
    <t>0 NR VA</t>
  </si>
  <si>
    <t>0.25 VA</t>
  </si>
  <si>
    <t>0.50 VA</t>
  </si>
  <si>
    <t>0.75 VA</t>
  </si>
  <si>
    <t>1.0 VA</t>
  </si>
  <si>
    <t>1.25 VA</t>
  </si>
  <si>
    <t>Average horizontal visual field remaining (maximum 150 degrees)</t>
  </si>
  <si>
    <t>25 degrees</t>
  </si>
  <si>
    <t>50 degrees</t>
  </si>
  <si>
    <t>75 degrees</t>
  </si>
  <si>
    <t>100 degrees</t>
  </si>
  <si>
    <t>125 degrees</t>
  </si>
  <si>
    <t>150 degrees</t>
  </si>
  <si>
    <t>Severity of fundus imaging</t>
  </si>
  <si>
    <t>Severe (25 scale)</t>
  </si>
  <si>
    <t>Moderate = 1/3 of 125 scale = 41.7</t>
  </si>
  <si>
    <t>mild = 2/3 of 125 scale = 83.4</t>
  </si>
  <si>
    <t>Normal (150 scale)</t>
  </si>
  <si>
    <t>NR (25 scale)</t>
  </si>
  <si>
    <t>Reduced and delayed = 1/3 of 125 scale = 41.7</t>
  </si>
  <si>
    <t>Reduced = 2/3 of 125 scale = 83.4</t>
  </si>
  <si>
    <t>Cone responses</t>
  </si>
  <si>
    <t>Diffuse error = 1/3 of 125 scale = 41.7</t>
  </si>
  <si>
    <t>Tritanopia = 2/3 of 125 scale = 83.4</t>
  </si>
  <si>
    <t>BCVA = Best corrected visual acuity, NR = Non-recordable, VA = Visual acuity</t>
  </si>
  <si>
    <t>Genomic coordinate</t>
  </si>
  <si>
    <t>g.</t>
  </si>
  <si>
    <t>HGNC Gene ID</t>
  </si>
  <si>
    <r>
      <t xml:space="preserve">NDUFA3 </t>
    </r>
    <r>
      <rPr>
        <sz val="11"/>
        <color theme="1"/>
        <rFont val="Calibri"/>
        <family val="2"/>
        <scheme val="minor"/>
      </rPr>
      <t>(HGNC:7686)</t>
    </r>
    <r>
      <rPr>
        <i/>
        <sz val="11"/>
        <color theme="1"/>
        <rFont val="Calibri"/>
        <family val="2"/>
        <scheme val="minor"/>
      </rPr>
      <t xml:space="preserve">, TFPT </t>
    </r>
    <r>
      <rPr>
        <sz val="11"/>
        <color theme="1"/>
        <rFont val="Calibri"/>
        <family val="2"/>
        <scheme val="minor"/>
      </rPr>
      <t>(HGNC:13630)</t>
    </r>
    <r>
      <rPr>
        <i/>
        <sz val="11"/>
        <color theme="1"/>
        <rFont val="Calibri"/>
        <family val="2"/>
        <scheme val="minor"/>
      </rPr>
      <t xml:space="preserve">, PRPF31 </t>
    </r>
    <r>
      <rPr>
        <sz val="11"/>
        <color theme="1"/>
        <rFont val="Calibri"/>
        <family val="2"/>
        <scheme val="minor"/>
      </rPr>
      <t>(HGNC:15446)</t>
    </r>
  </si>
  <si>
    <r>
      <t xml:space="preserve">VSTM1 </t>
    </r>
    <r>
      <rPr>
        <sz val="11"/>
        <color theme="1"/>
        <rFont val="Calibri"/>
        <family val="2"/>
        <scheme val="minor"/>
      </rPr>
      <t>(HGNC:29455)</t>
    </r>
    <r>
      <rPr>
        <i/>
        <sz val="11"/>
        <color theme="1"/>
        <rFont val="Calibri"/>
        <family val="2"/>
        <scheme val="minor"/>
      </rPr>
      <t xml:space="preserve">, TARM1 </t>
    </r>
    <r>
      <rPr>
        <sz val="11"/>
        <color theme="1"/>
        <rFont val="Calibri"/>
        <family val="2"/>
        <scheme val="minor"/>
      </rPr>
      <t>(HGNC:37250)</t>
    </r>
    <r>
      <rPr>
        <i/>
        <sz val="11"/>
        <color theme="1"/>
        <rFont val="Calibri"/>
        <family val="2"/>
        <scheme val="minor"/>
      </rPr>
      <t xml:space="preserve">, OSCAR </t>
    </r>
    <r>
      <rPr>
        <sz val="11"/>
        <color theme="1"/>
        <rFont val="Calibri"/>
        <family val="2"/>
        <scheme val="minor"/>
      </rPr>
      <t>(HGNC:29960)</t>
    </r>
    <r>
      <rPr>
        <i/>
        <sz val="11"/>
        <color theme="1"/>
        <rFont val="Calibri"/>
        <family val="2"/>
        <scheme val="minor"/>
      </rPr>
      <t xml:space="preserve">, NDUFA3 </t>
    </r>
    <r>
      <rPr>
        <sz val="11"/>
        <color theme="1"/>
        <rFont val="Calibri"/>
        <family val="2"/>
        <scheme val="minor"/>
      </rPr>
      <t>(HGNC:7686)</t>
    </r>
    <r>
      <rPr>
        <i/>
        <sz val="11"/>
        <color theme="1"/>
        <rFont val="Calibri"/>
        <family val="2"/>
        <scheme val="minor"/>
      </rPr>
      <t xml:space="preserve">, TFPT </t>
    </r>
    <r>
      <rPr>
        <sz val="11"/>
        <color theme="1"/>
        <rFont val="Calibri"/>
        <family val="2"/>
        <scheme val="minor"/>
      </rPr>
      <t>(HGNC:13630)</t>
    </r>
    <r>
      <rPr>
        <i/>
        <sz val="11"/>
        <color theme="1"/>
        <rFont val="Calibri"/>
        <family val="2"/>
        <scheme val="minor"/>
      </rPr>
      <t xml:space="preserve">, PRPF31 </t>
    </r>
    <r>
      <rPr>
        <sz val="11"/>
        <color theme="1"/>
        <rFont val="Calibri"/>
        <family val="2"/>
        <scheme val="minor"/>
      </rPr>
      <t>(HGNC:15446)</t>
    </r>
  </si>
  <si>
    <r>
      <t xml:space="preserve">TFPT, PRPF31 </t>
    </r>
    <r>
      <rPr>
        <sz val="11"/>
        <color theme="1"/>
        <rFont val="Calibri"/>
        <family val="2"/>
        <scheme val="minor"/>
      </rPr>
      <t>(HGNC:15446)</t>
    </r>
  </si>
  <si>
    <r>
      <t xml:space="preserve">PRPF31 </t>
    </r>
    <r>
      <rPr>
        <sz val="11"/>
        <color theme="1"/>
        <rFont val="Calibri"/>
        <family val="2"/>
        <scheme val="minor"/>
      </rPr>
      <t>(HGNC:15446)</t>
    </r>
  </si>
  <si>
    <t xml:space="preserve">CNV </t>
  </si>
  <si>
    <t>WGD1</t>
  </si>
  <si>
    <t>WGD2</t>
  </si>
  <si>
    <t>WGD3</t>
  </si>
  <si>
    <t>WGD4</t>
  </si>
  <si>
    <t>25 (ring 1 from centre)</t>
  </si>
  <si>
    <t>50 (ring 2 from centre point)</t>
  </si>
  <si>
    <t>75 (ring 3 from centre point)</t>
  </si>
  <si>
    <t>100 (ring 4 from centre point)</t>
  </si>
  <si>
    <t>125 (ring 5 from centre point)</t>
  </si>
  <si>
    <t>150 (ring 6 from centre point)</t>
  </si>
  <si>
    <t>Sequencing method</t>
  </si>
  <si>
    <t>Pt-4</t>
  </si>
  <si>
    <t>Pt-12</t>
  </si>
  <si>
    <t>Pt-18</t>
  </si>
  <si>
    <t>Pt-24</t>
  </si>
  <si>
    <t>Pt-28</t>
  </si>
  <si>
    <t>Pt-38</t>
  </si>
  <si>
    <t>Pt-42</t>
  </si>
  <si>
    <t>Pt-45</t>
  </si>
  <si>
    <t>Participant</t>
  </si>
  <si>
    <t>Pedigree</t>
  </si>
  <si>
    <t xml:space="preserve">Target capture panel sequening </t>
  </si>
  <si>
    <t>None</t>
  </si>
  <si>
    <t>Targeted Sanger sequencing</t>
  </si>
  <si>
    <t>//</t>
  </si>
  <si>
    <t>Additional pathogenic/potentially pathogenic variants</t>
  </si>
  <si>
    <t>smMIPs of 113 RP genes</t>
  </si>
  <si>
    <t>H2</t>
  </si>
  <si>
    <t>*NOTE: Different amino acid change p.Arg449Gly is pathogenic (PMID:28350375). However, PM5 cannot be applied in this case as PP3_Strong has been applied already and constitutes a stronger piece of evidence. Patient and affected daughter also have a pathogenic RP1 variant (RP1 c.2613dupA)</t>
  </si>
  <si>
    <t>Exome sequencing</t>
  </si>
  <si>
    <t>Genome sequencing</t>
  </si>
  <si>
    <t>Retinal dystrophy panel</t>
  </si>
  <si>
    <r>
      <rPr>
        <i/>
        <sz val="11"/>
        <color theme="1"/>
        <rFont val="Calibri"/>
        <family val="2"/>
        <scheme val="minor"/>
      </rPr>
      <t>NR2E3</t>
    </r>
    <r>
      <rPr>
        <sz val="11"/>
        <color theme="1"/>
        <rFont val="Calibri"/>
        <family val="2"/>
        <scheme val="minor"/>
      </rPr>
      <t xml:space="preserve"> NM_014249.4:c.166G&gt;C p.(Gly56Arg)</t>
    </r>
  </si>
  <si>
    <r>
      <rPr>
        <i/>
        <sz val="11"/>
        <color theme="1"/>
        <rFont val="Calibri"/>
        <family val="2"/>
        <scheme val="minor"/>
      </rPr>
      <t>PDE6B</t>
    </r>
    <r>
      <rPr>
        <sz val="11"/>
        <color theme="1"/>
        <rFont val="Calibri"/>
        <family val="2"/>
        <scheme val="minor"/>
      </rPr>
      <t xml:space="preserve"> NM_000283.4:c.1685G&gt;A p.(Gly562Asp) homozygous</t>
    </r>
  </si>
  <si>
    <r>
      <rPr>
        <i/>
        <sz val="11"/>
        <color theme="1"/>
        <rFont val="Calibri"/>
        <family val="2"/>
        <scheme val="minor"/>
      </rPr>
      <t>BBS10</t>
    </r>
    <r>
      <rPr>
        <sz val="11"/>
        <color theme="1"/>
        <rFont val="Calibri"/>
        <family val="2"/>
        <scheme val="minor"/>
      </rPr>
      <t xml:space="preserve"> NM_024685.4:c.2119_2120del p.(Val707Ter) and </t>
    </r>
    <r>
      <rPr>
        <i/>
        <sz val="11"/>
        <color theme="1"/>
        <rFont val="Calibri"/>
        <family val="2"/>
        <scheme val="minor"/>
      </rPr>
      <t>BBS10</t>
    </r>
    <r>
      <rPr>
        <sz val="11"/>
        <color theme="1"/>
        <rFont val="Calibri"/>
        <family val="2"/>
        <scheme val="minor"/>
      </rPr>
      <t xml:space="preserve"> NM_024685.4:c.155G&gt;A p.(Gly52Asp)</t>
    </r>
  </si>
  <si>
    <r>
      <rPr>
        <i/>
        <sz val="11"/>
        <color theme="1"/>
        <rFont val="Calibri"/>
        <family val="2"/>
        <scheme val="minor"/>
      </rPr>
      <t>CHM</t>
    </r>
    <r>
      <rPr>
        <sz val="11"/>
        <color theme="1"/>
        <rFont val="Calibri"/>
        <family val="2"/>
        <scheme val="minor"/>
      </rPr>
      <t xml:space="preserve"> NM_000390.4:c.1161_1164delinsTTT p.(Cys388LeufsTer21)</t>
    </r>
  </si>
  <si>
    <r>
      <rPr>
        <i/>
        <sz val="11"/>
        <color theme="1"/>
        <rFont val="Calibri"/>
        <family val="2"/>
        <scheme val="minor"/>
      </rPr>
      <t>USH2A</t>
    </r>
    <r>
      <rPr>
        <sz val="11"/>
        <color theme="1"/>
        <rFont val="Calibri"/>
        <family val="2"/>
        <scheme val="minor"/>
      </rPr>
      <t xml:space="preserve"> NM_206933.4:c.2276G&gt;T p.(Cys759Phe) and a large deletion in </t>
    </r>
    <r>
      <rPr>
        <i/>
        <sz val="11"/>
        <color theme="1"/>
        <rFont val="Calibri"/>
        <family val="2"/>
        <scheme val="minor"/>
      </rPr>
      <t>USH2A</t>
    </r>
  </si>
  <si>
    <r>
      <rPr>
        <i/>
        <sz val="11"/>
        <color theme="1"/>
        <rFont val="Calibri"/>
        <family val="2"/>
        <scheme val="minor"/>
      </rPr>
      <t>BEST1</t>
    </r>
    <r>
      <rPr>
        <sz val="11"/>
        <color theme="1"/>
        <rFont val="Calibri"/>
        <family val="2"/>
        <scheme val="minor"/>
      </rPr>
      <t xml:space="preserve"> NM_004183.4:c.313C&gt;G p.(Arg105Gly)</t>
    </r>
  </si>
  <si>
    <r>
      <rPr>
        <i/>
        <sz val="11"/>
        <color theme="1"/>
        <rFont val="Calibri"/>
        <family val="2"/>
        <scheme val="minor"/>
      </rPr>
      <t>RP1</t>
    </r>
    <r>
      <rPr>
        <sz val="11"/>
        <color theme="1"/>
        <rFont val="Calibri"/>
        <family val="2"/>
        <scheme val="minor"/>
      </rPr>
      <t xml:space="preserve"> NM_006269.2:c.2613dup p.(Arg872Thrfs*2)</t>
    </r>
  </si>
  <si>
    <t>NC_000019.10:g.54106463_54133146del</t>
  </si>
  <si>
    <t>NC_000019.10:g.54036411_54133004del</t>
  </si>
  <si>
    <t>NC_000019.10:g.54115410_54131433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0"/>
      <color rgb="FF000000"/>
      <name val="MS Shell Dlg 2"/>
    </font>
    <font>
      <sz val="10"/>
      <color theme="1"/>
      <name val="Calibri"/>
      <family val="2"/>
      <scheme val="minor"/>
    </font>
    <font>
      <b/>
      <sz val="11"/>
      <color theme="4"/>
      <name val="Calibri"/>
      <family val="2"/>
      <scheme val="minor"/>
    </font>
    <font>
      <sz val="8"/>
      <name val="Calibri"/>
      <family val="2"/>
      <scheme val="minor"/>
    </font>
    <font>
      <sz val="11"/>
      <color rgb="FF000000"/>
      <name val="Calibri"/>
      <family val="2"/>
      <scheme val="minor"/>
    </font>
  </fonts>
  <fills count="7">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rgb="FF00B0F0"/>
        <bgColor indexed="64"/>
      </patternFill>
    </fill>
    <fill>
      <patternFill patternType="solid">
        <fgColor rgb="FFFF0000"/>
        <bgColor indexed="64"/>
      </patternFill>
    </fill>
    <fill>
      <patternFill patternType="solid">
        <fgColor rgb="FFC000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26">
    <xf numFmtId="0" fontId="0" fillId="0" borderId="0" xfId="0"/>
    <xf numFmtId="0" fontId="2" fillId="0" borderId="0" xfId="0" applyFont="1"/>
    <xf numFmtId="0" fontId="2" fillId="0" borderId="0" xfId="0" applyFont="1" applyAlignment="1">
      <alignment wrapText="1"/>
    </xf>
    <xf numFmtId="0" fontId="3" fillId="0" borderId="0" xfId="0" applyFont="1"/>
    <xf numFmtId="0" fontId="0" fillId="0" borderId="0" xfId="0" applyAlignment="1">
      <alignment wrapText="1"/>
    </xf>
    <xf numFmtId="0" fontId="0" fillId="2" borderId="0" xfId="0" applyFill="1" applyAlignment="1">
      <alignment wrapText="1"/>
    </xf>
    <xf numFmtId="0" fontId="0" fillId="3" borderId="0" xfId="0" applyFill="1"/>
    <xf numFmtId="0" fontId="0" fillId="4" borderId="0" xfId="0" applyFill="1" applyAlignment="1">
      <alignment wrapText="1"/>
    </xf>
    <xf numFmtId="0" fontId="0" fillId="5" borderId="0" xfId="0" applyFill="1"/>
    <xf numFmtId="0" fontId="0" fillId="6" borderId="0" xfId="0" applyFill="1"/>
    <xf numFmtId="0" fontId="2" fillId="0" borderId="0" xfId="0" applyFont="1" applyAlignment="1">
      <alignment horizontal="center" wrapText="1"/>
    </xf>
    <xf numFmtId="49" fontId="0" fillId="0" borderId="0" xfId="0" applyNumberFormat="1"/>
    <xf numFmtId="49" fontId="2" fillId="0" borderId="0" xfId="0" applyNumberFormat="1" applyFont="1" applyAlignment="1">
      <alignment wrapText="1"/>
    </xf>
    <xf numFmtId="49" fontId="0" fillId="0" borderId="0" xfId="0" applyNumberFormat="1" applyAlignment="1">
      <alignment wrapText="1"/>
    </xf>
    <xf numFmtId="0" fontId="5" fillId="0" borderId="0" xfId="0" applyFont="1" applyAlignment="1">
      <alignment wrapText="1"/>
    </xf>
    <xf numFmtId="0" fontId="4" fillId="0" borderId="0" xfId="0" applyFont="1" applyAlignment="1">
      <alignment horizontal="center" vertical="center"/>
    </xf>
    <xf numFmtId="0" fontId="6" fillId="0" borderId="0" xfId="0" applyFont="1" applyAlignment="1">
      <alignment horizontal="center" wrapText="1"/>
    </xf>
    <xf numFmtId="0" fontId="6" fillId="0" borderId="1" xfId="0" applyFont="1" applyBorder="1" applyAlignment="1">
      <alignment wrapText="1"/>
    </xf>
    <xf numFmtId="0" fontId="0" fillId="0" borderId="1" xfId="0" applyBorder="1" applyAlignment="1">
      <alignment wrapText="1"/>
    </xf>
    <xf numFmtId="0" fontId="0" fillId="0" borderId="2" xfId="0" applyBorder="1"/>
    <xf numFmtId="0" fontId="3" fillId="0" borderId="0" xfId="0" applyFont="1" applyAlignment="1">
      <alignment wrapText="1"/>
    </xf>
    <xf numFmtId="0" fontId="2" fillId="0" borderId="1" xfId="0" applyFont="1" applyBorder="1"/>
    <xf numFmtId="0" fontId="0" fillId="0" borderId="1" xfId="0" applyBorder="1"/>
    <xf numFmtId="0" fontId="8" fillId="0" borderId="0" xfId="0" applyFont="1"/>
    <xf numFmtId="0" fontId="2" fillId="0" borderId="0" xfId="0" applyFont="1" applyAlignment="1">
      <alignment horizontal="center"/>
    </xf>
    <xf numFmtId="0" fontId="2" fillId="0" borderId="0" xfId="0" applyFont="1" applyAlignment="1">
      <alignment horizontal="center" wrapText="1"/>
    </xf>
  </cellXfs>
  <cellStyles count="1">
    <cellStyle name="Normal" xfId="0" builtinId="0"/>
  </cellStyles>
  <dxfs count="17">
    <dxf>
      <fill>
        <patternFill>
          <bgColor theme="5" tint="-0.24994659260841701"/>
        </patternFill>
      </fill>
    </dxf>
    <dxf>
      <fill>
        <patternFill>
          <bgColor theme="7" tint="0.59996337778862885"/>
        </patternFill>
      </fill>
    </dxf>
    <dxf>
      <fill>
        <patternFill>
          <bgColor theme="5" tint="-0.24994659260841701"/>
        </patternFill>
      </fill>
    </dxf>
    <dxf>
      <fill>
        <patternFill>
          <bgColor theme="5" tint="0.39994506668294322"/>
        </patternFill>
      </fill>
    </dxf>
    <dxf>
      <fill>
        <patternFill>
          <bgColor theme="5" tint="-0.24994659260841701"/>
        </patternFill>
      </fill>
    </dxf>
    <dxf>
      <fill>
        <patternFill>
          <bgColor theme="5" tint="-0.24994659260841701"/>
        </patternFill>
      </fill>
    </dxf>
    <dxf>
      <fill>
        <patternFill>
          <bgColor theme="5" tint="-0.24994659260841701"/>
        </patternFill>
      </fill>
    </dxf>
    <dxf>
      <fill>
        <patternFill>
          <bgColor theme="7" tint="0.59996337778862885"/>
        </patternFill>
      </fill>
    </dxf>
    <dxf>
      <fill>
        <patternFill>
          <bgColor theme="5" tint="-0.24994659260841701"/>
        </patternFill>
      </fill>
    </dxf>
    <dxf>
      <fill>
        <patternFill>
          <bgColor theme="5" tint="-0.24994659260841701"/>
        </patternFill>
      </fill>
    </dxf>
    <dxf>
      <fill>
        <patternFill>
          <bgColor theme="7" tint="0.59996337778862885"/>
        </patternFill>
      </fill>
    </dxf>
    <dxf>
      <fill>
        <patternFill>
          <bgColor theme="5" tint="-0.24994659260841701"/>
        </patternFill>
      </fill>
    </dxf>
    <dxf>
      <fill>
        <patternFill>
          <bgColor theme="5" tint="-0.24994659260841701"/>
        </patternFill>
      </fill>
    </dxf>
    <dxf>
      <fill>
        <patternFill>
          <bgColor theme="7" tint="0.59996337778862885"/>
        </patternFill>
      </fill>
    </dxf>
    <dxf>
      <fill>
        <patternFill>
          <bgColor theme="5" tint="-0.24994659260841701"/>
        </patternFill>
      </fill>
    </dxf>
    <dxf>
      <fill>
        <patternFill>
          <bgColor theme="7" tint="0.59996337778862885"/>
        </patternFill>
      </fill>
    </dxf>
    <dxf>
      <fill>
        <patternFill>
          <bgColor theme="5"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53F4F2-C925-44CB-A419-441C2583EEA2}">
  <dimension ref="A1:Y35"/>
  <sheetViews>
    <sheetView zoomScale="77" workbookViewId="0">
      <selection activeCell="B43" sqref="B43"/>
    </sheetView>
  </sheetViews>
  <sheetFormatPr baseColWidth="10" defaultColWidth="8.83203125" defaultRowHeight="15"/>
  <cols>
    <col min="1" max="1" width="42.6640625" bestFit="1" customWidth="1"/>
    <col min="6" max="6" width="41.33203125" customWidth="1"/>
    <col min="12" max="12" width="9" bestFit="1" customWidth="1"/>
    <col min="13" max="13" width="10.1640625" bestFit="1" customWidth="1"/>
    <col min="17" max="17" width="9" bestFit="1" customWidth="1"/>
    <col min="18" max="18" width="10.1640625" bestFit="1" customWidth="1"/>
  </cols>
  <sheetData>
    <row r="1" spans="1:25">
      <c r="A1" t="s">
        <v>563</v>
      </c>
    </row>
    <row r="2" spans="1:25">
      <c r="A2" t="s">
        <v>564</v>
      </c>
    </row>
    <row r="3" spans="1:25">
      <c r="A3" t="s">
        <v>565</v>
      </c>
      <c r="B3" t="s">
        <v>566</v>
      </c>
      <c r="C3" t="s">
        <v>567</v>
      </c>
      <c r="D3" t="s">
        <v>568</v>
      </c>
      <c r="E3" t="s">
        <v>569</v>
      </c>
      <c r="F3" t="s">
        <v>570</v>
      </c>
      <c r="G3" t="s">
        <v>571</v>
      </c>
      <c r="H3" t="s">
        <v>572</v>
      </c>
      <c r="I3" t="s">
        <v>573</v>
      </c>
      <c r="J3" t="s">
        <v>574</v>
      </c>
      <c r="K3" t="s">
        <v>575</v>
      </c>
      <c r="L3" t="s">
        <v>576</v>
      </c>
      <c r="M3" t="s">
        <v>577</v>
      </c>
      <c r="N3" t="s">
        <v>578</v>
      </c>
      <c r="O3" t="s">
        <v>579</v>
      </c>
      <c r="P3" t="s">
        <v>580</v>
      </c>
      <c r="Q3" t="s">
        <v>581</v>
      </c>
      <c r="R3" t="s">
        <v>582</v>
      </c>
      <c r="S3" t="s">
        <v>583</v>
      </c>
      <c r="T3" t="s">
        <v>584</v>
      </c>
      <c r="U3" t="s">
        <v>585</v>
      </c>
      <c r="V3" t="s">
        <v>586</v>
      </c>
      <c r="W3" t="s">
        <v>587</v>
      </c>
      <c r="X3" t="s">
        <v>588</v>
      </c>
      <c r="Y3" t="s">
        <v>589</v>
      </c>
    </row>
    <row r="4" spans="1:25">
      <c r="A4" t="s">
        <v>590</v>
      </c>
      <c r="B4" t="s">
        <v>591</v>
      </c>
      <c r="C4" t="s">
        <v>590</v>
      </c>
      <c r="F4" t="s">
        <v>592</v>
      </c>
      <c r="I4" t="s">
        <v>593</v>
      </c>
      <c r="J4" t="s">
        <v>594</v>
      </c>
      <c r="K4" t="s">
        <v>595</v>
      </c>
      <c r="L4">
        <v>1</v>
      </c>
      <c r="M4">
        <v>150315847</v>
      </c>
      <c r="N4" t="s">
        <v>596</v>
      </c>
      <c r="O4" t="s">
        <v>353</v>
      </c>
      <c r="P4" t="s">
        <v>397</v>
      </c>
      <c r="Q4">
        <v>1</v>
      </c>
      <c r="R4">
        <v>150343371</v>
      </c>
      <c r="S4" t="s">
        <v>596</v>
      </c>
      <c r="T4" t="s">
        <v>353</v>
      </c>
      <c r="U4" t="s">
        <v>397</v>
      </c>
      <c r="V4" t="s">
        <v>35</v>
      </c>
      <c r="W4" t="s">
        <v>597</v>
      </c>
      <c r="X4" t="s">
        <v>598</v>
      </c>
      <c r="Y4" t="s">
        <v>599</v>
      </c>
    </row>
    <row r="5" spans="1:25">
      <c r="A5" t="s">
        <v>600</v>
      </c>
      <c r="B5" t="s">
        <v>591</v>
      </c>
      <c r="C5" t="s">
        <v>600</v>
      </c>
      <c r="F5" t="s">
        <v>601</v>
      </c>
      <c r="I5" t="s">
        <v>602</v>
      </c>
      <c r="J5" t="s">
        <v>603</v>
      </c>
      <c r="K5" t="s">
        <v>604</v>
      </c>
      <c r="L5">
        <v>17</v>
      </c>
      <c r="M5">
        <v>1584926</v>
      </c>
      <c r="N5" t="s">
        <v>596</v>
      </c>
      <c r="O5" t="s">
        <v>365</v>
      </c>
      <c r="P5" t="s">
        <v>343</v>
      </c>
      <c r="Q5">
        <v>17</v>
      </c>
      <c r="R5">
        <v>1681632</v>
      </c>
      <c r="S5" t="s">
        <v>596</v>
      </c>
      <c r="T5" t="s">
        <v>365</v>
      </c>
      <c r="U5" t="s">
        <v>343</v>
      </c>
      <c r="V5" t="s">
        <v>53</v>
      </c>
      <c r="W5" t="s">
        <v>605</v>
      </c>
      <c r="X5" t="s">
        <v>606</v>
      </c>
      <c r="Y5" t="s">
        <v>607</v>
      </c>
    </row>
    <row r="6" spans="1:25">
      <c r="A6" t="s">
        <v>608</v>
      </c>
      <c r="B6" t="s">
        <v>591</v>
      </c>
      <c r="C6" t="s">
        <v>608</v>
      </c>
      <c r="F6" t="s">
        <v>609</v>
      </c>
      <c r="I6" t="s">
        <v>610</v>
      </c>
      <c r="J6" t="s">
        <v>611</v>
      </c>
      <c r="K6" t="s">
        <v>612</v>
      </c>
      <c r="L6">
        <v>17</v>
      </c>
      <c r="M6">
        <v>1580368</v>
      </c>
      <c r="N6" t="s">
        <v>596</v>
      </c>
      <c r="O6" t="s">
        <v>353</v>
      </c>
      <c r="P6" t="s">
        <v>397</v>
      </c>
      <c r="Q6">
        <v>17</v>
      </c>
      <c r="R6">
        <v>1677074</v>
      </c>
      <c r="S6" t="s">
        <v>596</v>
      </c>
      <c r="T6" t="s">
        <v>353</v>
      </c>
      <c r="U6" t="s">
        <v>397</v>
      </c>
      <c r="V6" t="s">
        <v>53</v>
      </c>
      <c r="W6" t="s">
        <v>605</v>
      </c>
      <c r="X6" t="s">
        <v>606</v>
      </c>
      <c r="Y6" t="s">
        <v>613</v>
      </c>
    </row>
    <row r="7" spans="1:25">
      <c r="A7" t="s">
        <v>614</v>
      </c>
      <c r="B7" t="s">
        <v>591</v>
      </c>
      <c r="C7" t="s">
        <v>614</v>
      </c>
      <c r="F7" t="s">
        <v>615</v>
      </c>
      <c r="I7" t="s">
        <v>616</v>
      </c>
      <c r="J7" t="s">
        <v>617</v>
      </c>
      <c r="K7" t="s">
        <v>618</v>
      </c>
      <c r="L7">
        <v>17</v>
      </c>
      <c r="M7">
        <v>1577169</v>
      </c>
      <c r="N7" t="s">
        <v>596</v>
      </c>
      <c r="O7" t="s">
        <v>365</v>
      </c>
      <c r="P7" t="s">
        <v>397</v>
      </c>
      <c r="Q7">
        <v>17</v>
      </c>
      <c r="R7">
        <v>1673875</v>
      </c>
      <c r="S7" t="s">
        <v>596</v>
      </c>
      <c r="T7" t="s">
        <v>365</v>
      </c>
      <c r="U7" t="s">
        <v>397</v>
      </c>
      <c r="V7" t="s">
        <v>53</v>
      </c>
      <c r="W7" t="s">
        <v>605</v>
      </c>
      <c r="X7" t="s">
        <v>606</v>
      </c>
      <c r="Y7" t="s">
        <v>619</v>
      </c>
    </row>
    <row r="8" spans="1:25">
      <c r="A8" t="s">
        <v>620</v>
      </c>
      <c r="B8" t="s">
        <v>591</v>
      </c>
      <c r="C8" t="s">
        <v>620</v>
      </c>
      <c r="F8" t="s">
        <v>621</v>
      </c>
      <c r="I8" t="s">
        <v>622</v>
      </c>
      <c r="J8" t="s">
        <v>623</v>
      </c>
      <c r="K8" t="s">
        <v>624</v>
      </c>
      <c r="L8">
        <v>17</v>
      </c>
      <c r="M8">
        <v>1558828</v>
      </c>
      <c r="N8" t="s">
        <v>596</v>
      </c>
      <c r="O8" t="s">
        <v>365</v>
      </c>
      <c r="P8" t="s">
        <v>343</v>
      </c>
      <c r="Q8">
        <v>17</v>
      </c>
      <c r="R8">
        <v>1655534</v>
      </c>
      <c r="S8" t="s">
        <v>596</v>
      </c>
      <c r="T8" t="s">
        <v>365</v>
      </c>
      <c r="U8" t="s">
        <v>343</v>
      </c>
      <c r="V8" t="s">
        <v>53</v>
      </c>
      <c r="W8" t="s">
        <v>605</v>
      </c>
      <c r="X8" t="s">
        <v>606</v>
      </c>
      <c r="Y8" t="s">
        <v>625</v>
      </c>
    </row>
    <row r="9" spans="1:25">
      <c r="A9" t="s">
        <v>626</v>
      </c>
      <c r="B9" t="s">
        <v>591</v>
      </c>
      <c r="C9" t="s">
        <v>627</v>
      </c>
      <c r="F9" t="s">
        <v>628</v>
      </c>
      <c r="I9" t="s">
        <v>629</v>
      </c>
      <c r="J9" t="s">
        <v>630</v>
      </c>
      <c r="K9" t="s">
        <v>631</v>
      </c>
      <c r="L9">
        <v>17</v>
      </c>
      <c r="M9">
        <v>1556865</v>
      </c>
      <c r="N9" t="s">
        <v>596</v>
      </c>
      <c r="O9" t="s">
        <v>632</v>
      </c>
      <c r="P9" t="s">
        <v>343</v>
      </c>
      <c r="Q9">
        <v>17</v>
      </c>
      <c r="R9">
        <v>1653571</v>
      </c>
      <c r="S9" t="s">
        <v>596</v>
      </c>
      <c r="T9" t="s">
        <v>632</v>
      </c>
      <c r="U9" t="s">
        <v>343</v>
      </c>
      <c r="V9" t="s">
        <v>53</v>
      </c>
      <c r="W9" t="s">
        <v>605</v>
      </c>
      <c r="X9" t="s">
        <v>606</v>
      </c>
      <c r="Y9" t="s">
        <v>633</v>
      </c>
    </row>
    <row r="10" spans="1:25">
      <c r="A10" t="s">
        <v>634</v>
      </c>
      <c r="B10" t="s">
        <v>591</v>
      </c>
      <c r="C10" t="s">
        <v>634</v>
      </c>
      <c r="F10" t="s">
        <v>635</v>
      </c>
      <c r="I10" t="s">
        <v>636</v>
      </c>
      <c r="J10" t="s">
        <v>637</v>
      </c>
      <c r="K10" t="s">
        <v>638</v>
      </c>
      <c r="L10">
        <v>17</v>
      </c>
      <c r="M10">
        <v>1554176</v>
      </c>
      <c r="N10" t="s">
        <v>596</v>
      </c>
      <c r="O10" t="s">
        <v>397</v>
      </c>
      <c r="P10" t="s">
        <v>353</v>
      </c>
      <c r="Q10">
        <v>17</v>
      </c>
      <c r="R10">
        <v>1650882</v>
      </c>
      <c r="S10" t="s">
        <v>596</v>
      </c>
      <c r="T10" t="s">
        <v>397</v>
      </c>
      <c r="U10" t="s">
        <v>353</v>
      </c>
      <c r="V10" t="s">
        <v>53</v>
      </c>
      <c r="W10" t="s">
        <v>605</v>
      </c>
      <c r="X10" t="s">
        <v>606</v>
      </c>
      <c r="Y10" t="s">
        <v>639</v>
      </c>
    </row>
    <row r="11" spans="1:25">
      <c r="A11" t="s">
        <v>640</v>
      </c>
      <c r="B11" t="s">
        <v>591</v>
      </c>
      <c r="C11" t="s">
        <v>640</v>
      </c>
      <c r="F11" t="s">
        <v>641</v>
      </c>
      <c r="I11" t="s">
        <v>642</v>
      </c>
      <c r="J11" t="s">
        <v>643</v>
      </c>
      <c r="K11" t="s">
        <v>644</v>
      </c>
      <c r="L11">
        <v>17</v>
      </c>
      <c r="M11">
        <v>1554174</v>
      </c>
      <c r="N11" t="s">
        <v>596</v>
      </c>
      <c r="O11" t="s">
        <v>353</v>
      </c>
      <c r="P11" t="s">
        <v>365</v>
      </c>
      <c r="Q11">
        <v>17</v>
      </c>
      <c r="R11">
        <v>1650880</v>
      </c>
      <c r="S11" t="s">
        <v>596</v>
      </c>
      <c r="T11" t="s">
        <v>353</v>
      </c>
      <c r="U11" t="s">
        <v>365</v>
      </c>
      <c r="V11" t="s">
        <v>53</v>
      </c>
      <c r="W11" t="s">
        <v>605</v>
      </c>
      <c r="X11" t="s">
        <v>606</v>
      </c>
      <c r="Y11" t="s">
        <v>645</v>
      </c>
    </row>
    <row r="12" spans="1:25">
      <c r="A12" t="s">
        <v>646</v>
      </c>
      <c r="B12" t="s">
        <v>591</v>
      </c>
      <c r="C12" t="s">
        <v>646</v>
      </c>
      <c r="F12" t="s">
        <v>647</v>
      </c>
      <c r="I12" t="s">
        <v>648</v>
      </c>
      <c r="J12" t="s">
        <v>649</v>
      </c>
      <c r="K12" t="s">
        <v>650</v>
      </c>
      <c r="L12">
        <v>19</v>
      </c>
      <c r="M12">
        <v>54625238</v>
      </c>
      <c r="N12" t="s">
        <v>596</v>
      </c>
      <c r="O12" t="s">
        <v>651</v>
      </c>
      <c r="P12" t="s">
        <v>365</v>
      </c>
      <c r="Q12">
        <v>19</v>
      </c>
      <c r="R12">
        <v>54121859</v>
      </c>
      <c r="S12" t="s">
        <v>596</v>
      </c>
      <c r="T12" t="s">
        <v>651</v>
      </c>
      <c r="U12" t="s">
        <v>365</v>
      </c>
      <c r="V12" t="s">
        <v>113</v>
      </c>
      <c r="W12" t="s">
        <v>652</v>
      </c>
      <c r="X12" t="s">
        <v>653</v>
      </c>
      <c r="Y12" t="s">
        <v>654</v>
      </c>
    </row>
    <row r="13" spans="1:25">
      <c r="A13" t="s">
        <v>655</v>
      </c>
      <c r="B13" t="s">
        <v>591</v>
      </c>
      <c r="C13" t="s">
        <v>655</v>
      </c>
      <c r="F13" t="s">
        <v>656</v>
      </c>
      <c r="I13" t="s">
        <v>657</v>
      </c>
      <c r="J13" t="s">
        <v>658</v>
      </c>
      <c r="K13" t="s">
        <v>659</v>
      </c>
      <c r="L13">
        <v>19</v>
      </c>
      <c r="M13">
        <v>54625240</v>
      </c>
      <c r="N13" t="s">
        <v>596</v>
      </c>
      <c r="O13" t="s">
        <v>365</v>
      </c>
      <c r="P13" t="s">
        <v>660</v>
      </c>
      <c r="Q13">
        <v>19</v>
      </c>
      <c r="R13">
        <v>54121861</v>
      </c>
      <c r="S13" t="s">
        <v>596</v>
      </c>
      <c r="T13" t="s">
        <v>365</v>
      </c>
      <c r="U13" t="s">
        <v>660</v>
      </c>
      <c r="V13" t="s">
        <v>113</v>
      </c>
      <c r="W13" t="s">
        <v>652</v>
      </c>
      <c r="X13" t="s">
        <v>653</v>
      </c>
      <c r="Y13" t="s">
        <v>661</v>
      </c>
    </row>
    <row r="14" spans="1:25">
      <c r="A14" t="s">
        <v>662</v>
      </c>
      <c r="B14" t="s">
        <v>591</v>
      </c>
      <c r="C14" t="s">
        <v>662</v>
      </c>
      <c r="F14" t="s">
        <v>663</v>
      </c>
      <c r="I14" t="s">
        <v>664</v>
      </c>
      <c r="J14" t="s">
        <v>665</v>
      </c>
      <c r="K14" t="s">
        <v>666</v>
      </c>
      <c r="L14">
        <v>19</v>
      </c>
      <c r="M14">
        <v>54625963</v>
      </c>
      <c r="N14" t="s">
        <v>596</v>
      </c>
      <c r="O14" t="s">
        <v>365</v>
      </c>
      <c r="P14" t="s">
        <v>353</v>
      </c>
      <c r="Q14">
        <v>19</v>
      </c>
      <c r="R14">
        <v>54122584</v>
      </c>
      <c r="S14" t="s">
        <v>596</v>
      </c>
      <c r="T14" t="s">
        <v>365</v>
      </c>
      <c r="U14" t="s">
        <v>353</v>
      </c>
      <c r="V14" t="s">
        <v>113</v>
      </c>
      <c r="W14" t="s">
        <v>652</v>
      </c>
      <c r="X14" t="s">
        <v>653</v>
      </c>
      <c r="Y14" t="s">
        <v>667</v>
      </c>
    </row>
    <row r="15" spans="1:25">
      <c r="A15" t="s">
        <v>668</v>
      </c>
      <c r="B15" t="s">
        <v>591</v>
      </c>
      <c r="C15" t="s">
        <v>668</v>
      </c>
      <c r="D15" t="s">
        <v>669</v>
      </c>
      <c r="E15" t="s">
        <v>670</v>
      </c>
      <c r="F15" t="s">
        <v>671</v>
      </c>
      <c r="I15" t="s">
        <v>672</v>
      </c>
      <c r="J15" t="s">
        <v>673</v>
      </c>
      <c r="K15" t="s">
        <v>674</v>
      </c>
      <c r="L15">
        <v>19</v>
      </c>
      <c r="M15">
        <v>54627127</v>
      </c>
      <c r="N15" t="s">
        <v>596</v>
      </c>
      <c r="O15" t="s">
        <v>365</v>
      </c>
      <c r="P15" t="s">
        <v>397</v>
      </c>
      <c r="Q15">
        <v>19</v>
      </c>
      <c r="R15">
        <v>54123748</v>
      </c>
      <c r="S15" t="s">
        <v>596</v>
      </c>
      <c r="T15" t="s">
        <v>365</v>
      </c>
      <c r="U15" t="s">
        <v>397</v>
      </c>
      <c r="V15" t="s">
        <v>113</v>
      </c>
      <c r="W15" t="s">
        <v>652</v>
      </c>
      <c r="X15" t="s">
        <v>653</v>
      </c>
      <c r="Y15" t="s">
        <v>675</v>
      </c>
    </row>
    <row r="16" spans="1:25">
      <c r="A16" t="s">
        <v>676</v>
      </c>
      <c r="B16" t="s">
        <v>591</v>
      </c>
      <c r="C16" t="s">
        <v>676</v>
      </c>
      <c r="F16" t="s">
        <v>677</v>
      </c>
      <c r="I16" t="s">
        <v>678</v>
      </c>
      <c r="J16" t="s">
        <v>679</v>
      </c>
      <c r="K16" t="s">
        <v>680</v>
      </c>
      <c r="L16">
        <v>19</v>
      </c>
      <c r="M16">
        <v>54627937</v>
      </c>
      <c r="N16" t="s">
        <v>596</v>
      </c>
      <c r="O16" t="s">
        <v>365</v>
      </c>
      <c r="P16" t="s">
        <v>343</v>
      </c>
      <c r="Q16">
        <v>19</v>
      </c>
      <c r="R16">
        <v>54124558</v>
      </c>
      <c r="S16" t="s">
        <v>596</v>
      </c>
      <c r="T16" t="s">
        <v>365</v>
      </c>
      <c r="U16" t="s">
        <v>343</v>
      </c>
      <c r="V16" t="s">
        <v>113</v>
      </c>
      <c r="W16" t="s">
        <v>652</v>
      </c>
      <c r="X16" t="s">
        <v>653</v>
      </c>
      <c r="Y16" t="s">
        <v>681</v>
      </c>
    </row>
    <row r="17" spans="1:25">
      <c r="A17" t="s">
        <v>682</v>
      </c>
      <c r="B17" t="s">
        <v>591</v>
      </c>
      <c r="C17" t="s">
        <v>683</v>
      </c>
      <c r="F17" t="s">
        <v>684</v>
      </c>
      <c r="I17" t="s">
        <v>685</v>
      </c>
      <c r="J17" t="s">
        <v>686</v>
      </c>
      <c r="K17" t="s">
        <v>687</v>
      </c>
      <c r="L17">
        <v>19</v>
      </c>
      <c r="M17">
        <v>54627952</v>
      </c>
      <c r="N17" t="s">
        <v>596</v>
      </c>
      <c r="O17" t="s">
        <v>688</v>
      </c>
      <c r="P17" t="s">
        <v>689</v>
      </c>
      <c r="Q17">
        <v>19</v>
      </c>
      <c r="R17">
        <v>54124573</v>
      </c>
      <c r="S17" t="s">
        <v>596</v>
      </c>
      <c r="T17" t="s">
        <v>688</v>
      </c>
      <c r="U17" t="s">
        <v>689</v>
      </c>
      <c r="V17" t="s">
        <v>113</v>
      </c>
      <c r="W17" t="s">
        <v>652</v>
      </c>
      <c r="X17" t="s">
        <v>653</v>
      </c>
      <c r="Y17" t="s">
        <v>690</v>
      </c>
    </row>
    <row r="18" spans="1:25">
      <c r="A18" t="s">
        <v>691</v>
      </c>
      <c r="B18" t="s">
        <v>591</v>
      </c>
      <c r="C18" t="s">
        <v>691</v>
      </c>
      <c r="F18" t="s">
        <v>692</v>
      </c>
      <c r="I18" t="s">
        <v>693</v>
      </c>
      <c r="J18" t="s">
        <v>694</v>
      </c>
      <c r="K18" t="s">
        <v>695</v>
      </c>
      <c r="L18">
        <v>19</v>
      </c>
      <c r="M18">
        <v>54631460</v>
      </c>
      <c r="N18" t="s">
        <v>596</v>
      </c>
      <c r="O18" t="s">
        <v>353</v>
      </c>
      <c r="P18" t="s">
        <v>696</v>
      </c>
      <c r="Q18">
        <v>19</v>
      </c>
      <c r="R18">
        <v>54128085</v>
      </c>
      <c r="S18" t="s">
        <v>596</v>
      </c>
      <c r="T18" t="s">
        <v>353</v>
      </c>
      <c r="U18" t="s">
        <v>696</v>
      </c>
      <c r="V18" t="s">
        <v>113</v>
      </c>
      <c r="W18" t="s">
        <v>652</v>
      </c>
      <c r="X18" t="s">
        <v>653</v>
      </c>
      <c r="Y18" t="s">
        <v>697</v>
      </c>
    </row>
    <row r="19" spans="1:25">
      <c r="A19" t="s">
        <v>698</v>
      </c>
      <c r="B19" t="s">
        <v>591</v>
      </c>
      <c r="C19" t="s">
        <v>698</v>
      </c>
      <c r="F19" t="s">
        <v>699</v>
      </c>
      <c r="I19" t="s">
        <v>700</v>
      </c>
      <c r="J19" t="s">
        <v>701</v>
      </c>
      <c r="K19" t="s">
        <v>702</v>
      </c>
      <c r="L19">
        <v>19</v>
      </c>
      <c r="M19">
        <v>54631517</v>
      </c>
      <c r="N19" t="s">
        <v>596</v>
      </c>
      <c r="O19" t="s">
        <v>353</v>
      </c>
      <c r="P19" t="s">
        <v>397</v>
      </c>
      <c r="Q19">
        <v>19</v>
      </c>
      <c r="R19">
        <v>54128142</v>
      </c>
      <c r="S19" t="s">
        <v>596</v>
      </c>
      <c r="T19" t="s">
        <v>353</v>
      </c>
      <c r="U19" t="s">
        <v>397</v>
      </c>
      <c r="V19" t="s">
        <v>113</v>
      </c>
      <c r="W19" t="s">
        <v>652</v>
      </c>
      <c r="X19" t="s">
        <v>653</v>
      </c>
      <c r="Y19" t="s">
        <v>703</v>
      </c>
    </row>
    <row r="20" spans="1:25">
      <c r="A20" t="s">
        <v>704</v>
      </c>
      <c r="B20" t="s">
        <v>591</v>
      </c>
      <c r="C20" t="s">
        <v>704</v>
      </c>
      <c r="F20" t="s">
        <v>705</v>
      </c>
      <c r="I20" t="s">
        <v>706</v>
      </c>
      <c r="J20" t="s">
        <v>707</v>
      </c>
      <c r="K20" t="s">
        <v>708</v>
      </c>
      <c r="L20">
        <v>19</v>
      </c>
      <c r="M20">
        <v>54631720</v>
      </c>
      <c r="N20" t="s">
        <v>596</v>
      </c>
      <c r="O20" t="s">
        <v>353</v>
      </c>
      <c r="P20" t="s">
        <v>397</v>
      </c>
      <c r="Q20">
        <v>19</v>
      </c>
      <c r="R20">
        <v>54128345</v>
      </c>
      <c r="S20" t="s">
        <v>596</v>
      </c>
      <c r="T20" t="s">
        <v>353</v>
      </c>
      <c r="U20" t="s">
        <v>397</v>
      </c>
      <c r="V20" t="s">
        <v>113</v>
      </c>
      <c r="W20" t="s">
        <v>652</v>
      </c>
      <c r="X20" t="s">
        <v>653</v>
      </c>
      <c r="Y20" t="s">
        <v>709</v>
      </c>
    </row>
    <row r="21" spans="1:25">
      <c r="A21" t="s">
        <v>710</v>
      </c>
      <c r="B21" t="s">
        <v>591</v>
      </c>
      <c r="C21" t="s">
        <v>710</v>
      </c>
      <c r="F21" t="s">
        <v>711</v>
      </c>
      <c r="I21" t="s">
        <v>712</v>
      </c>
      <c r="J21" t="s">
        <v>713</v>
      </c>
      <c r="K21" t="s">
        <v>714</v>
      </c>
      <c r="L21">
        <v>19</v>
      </c>
      <c r="M21">
        <v>54632472</v>
      </c>
      <c r="N21" t="s">
        <v>596</v>
      </c>
      <c r="O21" t="s">
        <v>397</v>
      </c>
      <c r="P21" t="s">
        <v>715</v>
      </c>
      <c r="Q21">
        <v>19</v>
      </c>
      <c r="R21">
        <v>54129097</v>
      </c>
      <c r="S21" t="s">
        <v>596</v>
      </c>
      <c r="T21" t="s">
        <v>397</v>
      </c>
      <c r="U21" t="s">
        <v>715</v>
      </c>
      <c r="V21" t="s">
        <v>113</v>
      </c>
      <c r="W21" t="s">
        <v>652</v>
      </c>
      <c r="X21" t="s">
        <v>653</v>
      </c>
      <c r="Y21" t="s">
        <v>716</v>
      </c>
    </row>
    <row r="22" spans="1:25">
      <c r="A22" t="s">
        <v>717</v>
      </c>
      <c r="B22" t="s">
        <v>591</v>
      </c>
      <c r="C22" t="s">
        <v>717</v>
      </c>
      <c r="F22" t="s">
        <v>718</v>
      </c>
      <c r="I22" t="s">
        <v>719</v>
      </c>
      <c r="J22" t="s">
        <v>720</v>
      </c>
      <c r="K22" t="s">
        <v>721</v>
      </c>
      <c r="L22">
        <v>19</v>
      </c>
      <c r="M22">
        <v>54632696</v>
      </c>
      <c r="N22" t="s">
        <v>596</v>
      </c>
      <c r="O22" t="s">
        <v>365</v>
      </c>
      <c r="P22" t="s">
        <v>343</v>
      </c>
      <c r="Q22">
        <v>19</v>
      </c>
      <c r="R22">
        <v>54129321</v>
      </c>
      <c r="S22" t="s">
        <v>596</v>
      </c>
      <c r="T22" t="s">
        <v>365</v>
      </c>
      <c r="U22" t="s">
        <v>343</v>
      </c>
      <c r="V22" t="s">
        <v>113</v>
      </c>
      <c r="W22" t="s">
        <v>652</v>
      </c>
      <c r="X22" t="s">
        <v>653</v>
      </c>
      <c r="Y22" t="s">
        <v>722</v>
      </c>
    </row>
    <row r="23" spans="1:25">
      <c r="A23" t="s">
        <v>723</v>
      </c>
      <c r="B23" t="s">
        <v>591</v>
      </c>
      <c r="C23" t="s">
        <v>723</v>
      </c>
      <c r="F23" t="s">
        <v>724</v>
      </c>
      <c r="I23" t="s">
        <v>725</v>
      </c>
      <c r="J23" t="s">
        <v>726</v>
      </c>
      <c r="K23" t="s">
        <v>727</v>
      </c>
      <c r="L23">
        <v>2</v>
      </c>
      <c r="M23">
        <v>96961300</v>
      </c>
      <c r="N23" t="s">
        <v>596</v>
      </c>
      <c r="O23" t="s">
        <v>365</v>
      </c>
      <c r="P23" t="s">
        <v>343</v>
      </c>
      <c r="Q23">
        <v>2</v>
      </c>
      <c r="R23">
        <v>96295562</v>
      </c>
      <c r="S23" t="s">
        <v>596</v>
      </c>
      <c r="T23" t="s">
        <v>365</v>
      </c>
      <c r="U23" t="s">
        <v>343</v>
      </c>
      <c r="V23" t="s">
        <v>173</v>
      </c>
      <c r="W23" t="s">
        <v>728</v>
      </c>
      <c r="X23" t="s">
        <v>729</v>
      </c>
    </row>
    <row r="24" spans="1:25">
      <c r="A24" t="s">
        <v>730</v>
      </c>
      <c r="B24" t="s">
        <v>591</v>
      </c>
      <c r="C24" t="s">
        <v>730</v>
      </c>
      <c r="F24" t="s">
        <v>731</v>
      </c>
      <c r="I24" t="s">
        <v>732</v>
      </c>
      <c r="J24" t="s">
        <v>733</v>
      </c>
      <c r="K24" t="s">
        <v>734</v>
      </c>
      <c r="L24">
        <v>2</v>
      </c>
      <c r="M24">
        <v>96961281</v>
      </c>
      <c r="N24" t="s">
        <v>596</v>
      </c>
      <c r="O24" t="s">
        <v>343</v>
      </c>
      <c r="P24" t="s">
        <v>365</v>
      </c>
      <c r="Q24">
        <v>2</v>
      </c>
      <c r="R24">
        <v>96295543</v>
      </c>
      <c r="S24" t="s">
        <v>596</v>
      </c>
      <c r="T24" t="s">
        <v>343</v>
      </c>
      <c r="U24" t="s">
        <v>365</v>
      </c>
      <c r="V24" t="s">
        <v>173</v>
      </c>
      <c r="W24" t="s">
        <v>728</v>
      </c>
      <c r="X24" t="s">
        <v>729</v>
      </c>
    </row>
    <row r="25" spans="1:25">
      <c r="A25" t="s">
        <v>735</v>
      </c>
      <c r="B25" t="s">
        <v>591</v>
      </c>
      <c r="C25" t="s">
        <v>735</v>
      </c>
      <c r="F25" t="s">
        <v>736</v>
      </c>
      <c r="I25" t="s">
        <v>737</v>
      </c>
      <c r="J25" t="s">
        <v>738</v>
      </c>
      <c r="K25" t="s">
        <v>739</v>
      </c>
      <c r="L25">
        <v>2</v>
      </c>
      <c r="M25">
        <v>96958829</v>
      </c>
      <c r="N25" t="s">
        <v>596</v>
      </c>
      <c r="O25" t="s">
        <v>365</v>
      </c>
      <c r="P25" t="s">
        <v>343</v>
      </c>
      <c r="Q25">
        <v>2</v>
      </c>
      <c r="R25">
        <v>96293091</v>
      </c>
      <c r="S25" t="s">
        <v>596</v>
      </c>
      <c r="T25" t="s">
        <v>365</v>
      </c>
      <c r="U25" t="s">
        <v>343</v>
      </c>
      <c r="V25" t="s">
        <v>173</v>
      </c>
      <c r="W25" t="s">
        <v>728</v>
      </c>
      <c r="X25" t="s">
        <v>729</v>
      </c>
    </row>
    <row r="26" spans="1:25">
      <c r="A26" t="s">
        <v>740</v>
      </c>
      <c r="B26" t="s">
        <v>591</v>
      </c>
      <c r="C26" t="s">
        <v>740</v>
      </c>
      <c r="F26" t="s">
        <v>741</v>
      </c>
      <c r="I26" t="s">
        <v>742</v>
      </c>
      <c r="J26" t="s">
        <v>743</v>
      </c>
      <c r="K26" t="s">
        <v>744</v>
      </c>
      <c r="L26">
        <v>2</v>
      </c>
      <c r="M26">
        <v>96958828</v>
      </c>
      <c r="N26" t="s">
        <v>596</v>
      </c>
      <c r="O26" t="s">
        <v>353</v>
      </c>
      <c r="P26" t="s">
        <v>397</v>
      </c>
      <c r="Q26">
        <v>2</v>
      </c>
      <c r="R26">
        <v>96293090</v>
      </c>
      <c r="S26" t="s">
        <v>596</v>
      </c>
      <c r="T26" t="s">
        <v>353</v>
      </c>
      <c r="U26" t="s">
        <v>397</v>
      </c>
      <c r="V26" t="s">
        <v>173</v>
      </c>
      <c r="W26" t="s">
        <v>728</v>
      </c>
      <c r="X26" t="s">
        <v>729</v>
      </c>
    </row>
    <row r="27" spans="1:25">
      <c r="A27" t="s">
        <v>745</v>
      </c>
      <c r="B27" t="s">
        <v>591</v>
      </c>
      <c r="C27" t="s">
        <v>745</v>
      </c>
      <c r="F27" t="s">
        <v>746</v>
      </c>
      <c r="I27" t="s">
        <v>747</v>
      </c>
      <c r="J27" t="s">
        <v>748</v>
      </c>
      <c r="K27" t="s">
        <v>749</v>
      </c>
      <c r="L27">
        <v>2</v>
      </c>
      <c r="M27">
        <v>96957617</v>
      </c>
      <c r="N27" t="s">
        <v>596</v>
      </c>
      <c r="O27" t="s">
        <v>365</v>
      </c>
      <c r="P27" t="s">
        <v>343</v>
      </c>
      <c r="Q27">
        <v>2</v>
      </c>
      <c r="R27">
        <v>96291879</v>
      </c>
      <c r="S27" t="s">
        <v>596</v>
      </c>
      <c r="T27" t="s">
        <v>365</v>
      </c>
      <c r="U27" t="s">
        <v>343</v>
      </c>
      <c r="V27" t="s">
        <v>173</v>
      </c>
      <c r="W27" t="s">
        <v>728</v>
      </c>
      <c r="X27" t="s">
        <v>729</v>
      </c>
    </row>
    <row r="28" spans="1:25">
      <c r="A28" t="s">
        <v>750</v>
      </c>
      <c r="B28" t="s">
        <v>591</v>
      </c>
      <c r="C28" t="s">
        <v>750</v>
      </c>
      <c r="F28" t="s">
        <v>751</v>
      </c>
      <c r="I28" t="s">
        <v>752</v>
      </c>
      <c r="J28" t="s">
        <v>753</v>
      </c>
      <c r="K28" t="s">
        <v>754</v>
      </c>
      <c r="L28">
        <v>2</v>
      </c>
      <c r="M28">
        <v>96956228</v>
      </c>
      <c r="N28" t="s">
        <v>596</v>
      </c>
      <c r="O28" t="s">
        <v>365</v>
      </c>
      <c r="P28" t="s">
        <v>397</v>
      </c>
      <c r="Q28">
        <v>2</v>
      </c>
      <c r="R28">
        <v>96290490</v>
      </c>
      <c r="S28" t="s">
        <v>596</v>
      </c>
      <c r="T28" t="s">
        <v>365</v>
      </c>
      <c r="U28" t="s">
        <v>397</v>
      </c>
      <c r="V28" t="s">
        <v>173</v>
      </c>
      <c r="W28" t="s">
        <v>728</v>
      </c>
      <c r="X28" t="s">
        <v>729</v>
      </c>
    </row>
    <row r="29" spans="1:25">
      <c r="A29" t="s">
        <v>755</v>
      </c>
      <c r="B29" t="s">
        <v>591</v>
      </c>
      <c r="C29" t="s">
        <v>755</v>
      </c>
      <c r="F29" t="s">
        <v>756</v>
      </c>
      <c r="I29" t="s">
        <v>757</v>
      </c>
      <c r="J29" t="s">
        <v>758</v>
      </c>
      <c r="K29" t="s">
        <v>759</v>
      </c>
      <c r="L29">
        <v>2</v>
      </c>
      <c r="M29">
        <v>96955068</v>
      </c>
      <c r="N29" t="s">
        <v>596</v>
      </c>
      <c r="O29" t="s">
        <v>365</v>
      </c>
      <c r="P29" t="s">
        <v>353</v>
      </c>
      <c r="Q29">
        <v>2</v>
      </c>
      <c r="R29">
        <v>96289330</v>
      </c>
      <c r="S29" t="s">
        <v>596</v>
      </c>
      <c r="T29" t="s">
        <v>365</v>
      </c>
      <c r="U29" t="s">
        <v>353</v>
      </c>
      <c r="V29" t="s">
        <v>173</v>
      </c>
      <c r="W29" t="s">
        <v>728</v>
      </c>
      <c r="X29" t="s">
        <v>729</v>
      </c>
    </row>
    <row r="30" spans="1:25">
      <c r="A30" t="s">
        <v>760</v>
      </c>
      <c r="B30" t="s">
        <v>591</v>
      </c>
      <c r="C30" t="s">
        <v>760</v>
      </c>
      <c r="F30" t="s">
        <v>761</v>
      </c>
      <c r="I30" t="s">
        <v>762</v>
      </c>
      <c r="J30" t="s">
        <v>763</v>
      </c>
      <c r="K30" t="s">
        <v>764</v>
      </c>
      <c r="L30">
        <v>2</v>
      </c>
      <c r="M30">
        <v>96953706</v>
      </c>
      <c r="N30" t="s">
        <v>596</v>
      </c>
      <c r="O30" t="s">
        <v>365</v>
      </c>
      <c r="P30" t="s">
        <v>343</v>
      </c>
      <c r="Q30">
        <v>2</v>
      </c>
      <c r="R30">
        <v>96287968</v>
      </c>
      <c r="S30" t="s">
        <v>596</v>
      </c>
      <c r="T30" t="s">
        <v>365</v>
      </c>
      <c r="U30" t="s">
        <v>343</v>
      </c>
      <c r="V30" t="s">
        <v>173</v>
      </c>
      <c r="W30" t="s">
        <v>728</v>
      </c>
      <c r="X30" t="s">
        <v>729</v>
      </c>
    </row>
    <row r="31" spans="1:25">
      <c r="A31" t="s">
        <v>765</v>
      </c>
      <c r="B31" t="s">
        <v>591</v>
      </c>
      <c r="C31" t="s">
        <v>765</v>
      </c>
      <c r="F31" t="s">
        <v>766</v>
      </c>
      <c r="I31" t="s">
        <v>767</v>
      </c>
      <c r="J31" t="s">
        <v>768</v>
      </c>
      <c r="K31" t="s">
        <v>769</v>
      </c>
      <c r="L31">
        <v>2</v>
      </c>
      <c r="M31">
        <v>96949328</v>
      </c>
      <c r="N31" t="s">
        <v>596</v>
      </c>
      <c r="O31" t="s">
        <v>365</v>
      </c>
      <c r="P31" t="s">
        <v>343</v>
      </c>
      <c r="Q31">
        <v>2</v>
      </c>
      <c r="R31">
        <v>96283590</v>
      </c>
      <c r="S31" t="s">
        <v>596</v>
      </c>
      <c r="T31" t="s">
        <v>365</v>
      </c>
      <c r="U31" t="s">
        <v>343</v>
      </c>
      <c r="V31" t="s">
        <v>173</v>
      </c>
      <c r="W31" t="s">
        <v>728</v>
      </c>
      <c r="X31" t="s">
        <v>729</v>
      </c>
    </row>
    <row r="32" spans="1:25">
      <c r="A32" t="s">
        <v>770</v>
      </c>
      <c r="B32" t="s">
        <v>591</v>
      </c>
      <c r="C32" t="s">
        <v>770</v>
      </c>
      <c r="F32" t="s">
        <v>771</v>
      </c>
      <c r="I32" t="s">
        <v>772</v>
      </c>
      <c r="J32" t="s">
        <v>773</v>
      </c>
      <c r="K32" t="s">
        <v>774</v>
      </c>
      <c r="L32">
        <v>7</v>
      </c>
      <c r="M32">
        <v>33136929</v>
      </c>
      <c r="N32" t="s">
        <v>596</v>
      </c>
      <c r="O32" t="s">
        <v>353</v>
      </c>
      <c r="P32" t="s">
        <v>397</v>
      </c>
      <c r="Q32">
        <v>7</v>
      </c>
      <c r="R32">
        <v>33097317</v>
      </c>
      <c r="S32" t="s">
        <v>596</v>
      </c>
      <c r="T32" t="s">
        <v>353</v>
      </c>
      <c r="U32" t="s">
        <v>397</v>
      </c>
      <c r="V32" t="s">
        <v>225</v>
      </c>
      <c r="W32" t="s">
        <v>775</v>
      </c>
      <c r="X32" t="s">
        <v>776</v>
      </c>
    </row>
    <row r="33" spans="1:24">
      <c r="A33" t="s">
        <v>793</v>
      </c>
      <c r="B33" t="s">
        <v>591</v>
      </c>
      <c r="C33" t="s">
        <v>793</v>
      </c>
      <c r="D33" t="s">
        <v>794</v>
      </c>
      <c r="E33" t="s">
        <v>795</v>
      </c>
      <c r="F33" t="s">
        <v>777</v>
      </c>
      <c r="I33" t="s">
        <v>778</v>
      </c>
      <c r="J33" t="s">
        <v>779</v>
      </c>
      <c r="K33" t="s">
        <v>780</v>
      </c>
      <c r="L33">
        <v>20</v>
      </c>
      <c r="M33">
        <v>62614570</v>
      </c>
      <c r="N33" t="s">
        <v>596</v>
      </c>
      <c r="O33" t="s">
        <v>397</v>
      </c>
      <c r="P33" t="s">
        <v>343</v>
      </c>
      <c r="Q33">
        <v>20</v>
      </c>
      <c r="R33">
        <v>63983217</v>
      </c>
      <c r="S33" t="s">
        <v>596</v>
      </c>
      <c r="T33" t="s">
        <v>397</v>
      </c>
      <c r="U33" t="s">
        <v>343</v>
      </c>
      <c r="V33" t="s">
        <v>234</v>
      </c>
      <c r="W33" t="s">
        <v>781</v>
      </c>
      <c r="X33" t="s">
        <v>782</v>
      </c>
    </row>
    <row r="34" spans="1:24">
      <c r="A34" t="s">
        <v>783</v>
      </c>
      <c r="B34" t="s">
        <v>591</v>
      </c>
      <c r="C34" t="s">
        <v>783</v>
      </c>
      <c r="F34" t="s">
        <v>784</v>
      </c>
      <c r="I34" t="s">
        <v>785</v>
      </c>
      <c r="J34" t="s">
        <v>786</v>
      </c>
      <c r="K34" t="s">
        <v>787</v>
      </c>
      <c r="L34">
        <v>20</v>
      </c>
      <c r="M34">
        <v>62626437</v>
      </c>
      <c r="N34" t="s">
        <v>596</v>
      </c>
      <c r="O34" t="s">
        <v>353</v>
      </c>
      <c r="P34" t="s">
        <v>397</v>
      </c>
      <c r="Q34">
        <v>20</v>
      </c>
      <c r="R34">
        <v>63995084</v>
      </c>
      <c r="S34" t="s">
        <v>596</v>
      </c>
      <c r="T34" t="s">
        <v>353</v>
      </c>
      <c r="U34" t="s">
        <v>397</v>
      </c>
      <c r="V34" t="s">
        <v>234</v>
      </c>
      <c r="W34" t="s">
        <v>781</v>
      </c>
      <c r="X34" t="s">
        <v>782</v>
      </c>
    </row>
    <row r="35" spans="1:24">
      <c r="A35" t="s">
        <v>788</v>
      </c>
      <c r="B35" t="s">
        <v>591</v>
      </c>
      <c r="C35" t="s">
        <v>788</v>
      </c>
      <c r="F35" t="s">
        <v>789</v>
      </c>
      <c r="I35" t="s">
        <v>790</v>
      </c>
      <c r="J35" t="s">
        <v>791</v>
      </c>
      <c r="K35" t="s">
        <v>792</v>
      </c>
      <c r="L35">
        <v>20</v>
      </c>
      <c r="M35">
        <v>62658492</v>
      </c>
      <c r="N35" t="s">
        <v>596</v>
      </c>
      <c r="O35" t="s">
        <v>365</v>
      </c>
      <c r="P35" t="s">
        <v>343</v>
      </c>
      <c r="Q35">
        <v>20</v>
      </c>
      <c r="R35">
        <v>64027139</v>
      </c>
      <c r="S35" t="s">
        <v>596</v>
      </c>
      <c r="T35" t="s">
        <v>365</v>
      </c>
      <c r="U35" t="s">
        <v>343</v>
      </c>
      <c r="V35" t="s">
        <v>234</v>
      </c>
      <c r="W35" t="s">
        <v>781</v>
      </c>
      <c r="X35" t="s">
        <v>78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2BC2EC-D926-4F98-8846-AAED6FE5EFF1}">
  <dimension ref="A1:AW34"/>
  <sheetViews>
    <sheetView topLeftCell="A6" zoomScale="65" workbookViewId="0">
      <selection activeCell="E10" sqref="E10"/>
    </sheetView>
  </sheetViews>
  <sheetFormatPr baseColWidth="10" defaultColWidth="8.83203125" defaultRowHeight="15"/>
  <cols>
    <col min="1" max="1" width="14.83203125" bestFit="1" customWidth="1"/>
    <col min="2" max="2" width="14.83203125" customWidth="1"/>
    <col min="3" max="3" width="14.6640625" bestFit="1" customWidth="1"/>
    <col min="4" max="4" width="45.83203125" bestFit="1" customWidth="1"/>
    <col min="5" max="5" width="22.33203125" bestFit="1" customWidth="1"/>
    <col min="6" max="6" width="36.6640625" customWidth="1"/>
    <col min="7" max="7" width="12.1640625" bestFit="1" customWidth="1"/>
    <col min="8" max="8" width="13" bestFit="1" customWidth="1"/>
    <col min="9" max="9" width="17.83203125" bestFit="1" customWidth="1"/>
    <col min="10" max="10" width="12.1640625" bestFit="1" customWidth="1"/>
    <col min="11" max="11" width="23" bestFit="1" customWidth="1"/>
    <col min="12" max="12" width="16.5" bestFit="1" customWidth="1"/>
    <col min="13" max="13" width="12.1640625" bestFit="1" customWidth="1"/>
    <col min="14" max="14" width="29.5" bestFit="1" customWidth="1"/>
    <col min="15" max="15" width="17.33203125" bestFit="1" customWidth="1"/>
    <col min="16" max="16" width="54.6640625" bestFit="1" customWidth="1"/>
    <col min="17" max="17" width="87.83203125" bestFit="1" customWidth="1"/>
    <col min="18" max="18" width="12.83203125" bestFit="1" customWidth="1"/>
    <col min="19" max="19" width="21" bestFit="1" customWidth="1"/>
    <col min="20" max="20" width="21.5" bestFit="1" customWidth="1"/>
    <col min="21" max="21" width="8.83203125" bestFit="1" customWidth="1"/>
    <col min="22" max="22" width="21" bestFit="1" customWidth="1"/>
    <col min="23" max="23" width="21.5" bestFit="1" customWidth="1"/>
    <col min="24" max="24" width="8.83203125" bestFit="1" customWidth="1"/>
    <col min="25" max="25" width="21" bestFit="1" customWidth="1"/>
    <col min="26" max="26" width="52" customWidth="1"/>
    <col min="27" max="27" width="8.83203125" bestFit="1" customWidth="1"/>
    <col min="28" max="28" width="12.1640625" bestFit="1" customWidth="1"/>
    <col min="29" max="29" width="31.33203125" customWidth="1"/>
    <col min="30" max="30" width="8.83203125" bestFit="1" customWidth="1"/>
    <col min="31" max="31" width="20.83203125" customWidth="1"/>
    <col min="32" max="32" width="7.83203125" bestFit="1" customWidth="1"/>
    <col min="33" max="33" width="5.33203125" bestFit="1" customWidth="1"/>
    <col min="34" max="34" width="6" bestFit="1" customWidth="1"/>
    <col min="35" max="36" width="5.5" bestFit="1" customWidth="1"/>
    <col min="37" max="37" width="5.33203125" bestFit="1" customWidth="1"/>
    <col min="38" max="38" width="5.5" bestFit="1" customWidth="1"/>
    <col min="39" max="39" width="89.6640625" customWidth="1"/>
    <col min="40" max="40" width="17.5" customWidth="1"/>
    <col min="41" max="41" width="14.83203125" bestFit="1" customWidth="1"/>
    <col min="42" max="42" width="13.1640625" bestFit="1" customWidth="1"/>
    <col min="43" max="43" width="13.83203125" bestFit="1" customWidth="1"/>
    <col min="44" max="45" width="13.5" bestFit="1" customWidth="1"/>
    <col min="46" max="46" width="13.1640625" bestFit="1" customWidth="1"/>
    <col min="47" max="47" width="13.5" bestFit="1" customWidth="1"/>
    <col min="48" max="48" width="15.1640625" bestFit="1" customWidth="1"/>
    <col min="49" max="49" width="34.5" bestFit="1" customWidth="1"/>
  </cols>
  <sheetData>
    <row r="1" spans="1:49" ht="16">
      <c r="A1" s="1" t="s">
        <v>0</v>
      </c>
      <c r="B1" s="1" t="s">
        <v>951</v>
      </c>
      <c r="C1" s="1" t="s">
        <v>1</v>
      </c>
      <c r="D1" s="1" t="s">
        <v>2</v>
      </c>
      <c r="E1" s="1"/>
      <c r="F1" s="1" t="s">
        <v>949</v>
      </c>
      <c r="G1" s="25" t="s">
        <v>3</v>
      </c>
      <c r="H1" s="25"/>
      <c r="I1" s="25"/>
      <c r="J1" s="25" t="s">
        <v>4</v>
      </c>
      <c r="K1" s="25"/>
      <c r="L1" s="25"/>
      <c r="M1" s="25" t="s">
        <v>5</v>
      </c>
      <c r="N1" s="25"/>
      <c r="O1" s="25"/>
      <c r="P1" s="24" t="s">
        <v>6</v>
      </c>
      <c r="Q1" s="24"/>
      <c r="R1" s="24"/>
      <c r="S1" s="24" t="s">
        <v>7</v>
      </c>
      <c r="T1" s="24"/>
      <c r="U1" s="24"/>
      <c r="V1" s="24" t="s">
        <v>8</v>
      </c>
      <c r="W1" s="24"/>
      <c r="X1" s="24"/>
      <c r="Y1" s="24" t="s">
        <v>9</v>
      </c>
      <c r="Z1" s="24"/>
      <c r="AA1" s="24"/>
      <c r="AB1" s="25" t="s">
        <v>10</v>
      </c>
      <c r="AC1" s="25"/>
      <c r="AD1" s="25"/>
      <c r="AE1" s="2" t="s">
        <v>11</v>
      </c>
      <c r="AF1" s="1" t="s">
        <v>12</v>
      </c>
      <c r="AG1" s="1" t="s">
        <v>13</v>
      </c>
      <c r="AH1" s="1" t="s">
        <v>14</v>
      </c>
      <c r="AI1" s="1" t="s">
        <v>15</v>
      </c>
      <c r="AJ1" s="1" t="s">
        <v>16</v>
      </c>
      <c r="AK1" s="1" t="s">
        <v>17</v>
      </c>
      <c r="AL1" s="1" t="s">
        <v>18</v>
      </c>
      <c r="AM1" s="1" t="s">
        <v>19</v>
      </c>
      <c r="AN1" s="2" t="s">
        <v>20</v>
      </c>
      <c r="AO1" s="1" t="s">
        <v>21</v>
      </c>
      <c r="AP1" s="1" t="s">
        <v>22</v>
      </c>
      <c r="AQ1" s="1" t="s">
        <v>23</v>
      </c>
      <c r="AR1" s="1" t="s">
        <v>24</v>
      </c>
      <c r="AS1" s="1" t="s">
        <v>25</v>
      </c>
      <c r="AT1" s="1" t="s">
        <v>26</v>
      </c>
      <c r="AU1" s="1" t="s">
        <v>27</v>
      </c>
      <c r="AV1" s="1" t="s">
        <v>28</v>
      </c>
      <c r="AW1" s="1" t="s">
        <v>29</v>
      </c>
    </row>
    <row r="2" spans="1:49" ht="32">
      <c r="A2" s="1"/>
      <c r="B2" s="1"/>
      <c r="C2" s="1"/>
      <c r="D2" s="1" t="s">
        <v>30</v>
      </c>
      <c r="E2" s="1" t="s">
        <v>31</v>
      </c>
      <c r="F2" s="1" t="s">
        <v>950</v>
      </c>
      <c r="G2" s="2" t="s">
        <v>32</v>
      </c>
      <c r="H2" s="2" t="s">
        <v>33</v>
      </c>
      <c r="I2" s="1" t="s">
        <v>34</v>
      </c>
      <c r="J2" s="2" t="s">
        <v>32</v>
      </c>
      <c r="K2" s="2" t="s">
        <v>33</v>
      </c>
      <c r="L2" s="1" t="s">
        <v>34</v>
      </c>
      <c r="M2" s="2" t="s">
        <v>32</v>
      </c>
      <c r="N2" s="2" t="s">
        <v>33</v>
      </c>
      <c r="O2" s="1" t="s">
        <v>34</v>
      </c>
      <c r="P2" s="1" t="s">
        <v>32</v>
      </c>
      <c r="Q2" s="1" t="s">
        <v>33</v>
      </c>
      <c r="R2" s="1" t="s">
        <v>34</v>
      </c>
      <c r="S2" s="1" t="s">
        <v>32</v>
      </c>
      <c r="T2" s="1" t="s">
        <v>33</v>
      </c>
      <c r="U2" s="1" t="s">
        <v>34</v>
      </c>
      <c r="V2" s="1" t="s">
        <v>32</v>
      </c>
      <c r="W2" s="1" t="s">
        <v>33</v>
      </c>
      <c r="X2" s="1" t="s">
        <v>34</v>
      </c>
      <c r="Y2" s="1" t="s">
        <v>32</v>
      </c>
      <c r="Z2" s="1" t="s">
        <v>33</v>
      </c>
      <c r="AA2" s="1" t="s">
        <v>34</v>
      </c>
      <c r="AB2" s="2" t="s">
        <v>32</v>
      </c>
      <c r="AC2" s="2" t="s">
        <v>33</v>
      </c>
      <c r="AD2" s="1" t="s">
        <v>34</v>
      </c>
      <c r="AE2" s="2"/>
      <c r="AF2" s="1"/>
      <c r="AG2" s="1"/>
      <c r="AH2" s="1"/>
      <c r="AI2" s="1"/>
      <c r="AJ2" s="1"/>
      <c r="AK2" s="1"/>
      <c r="AL2" s="1"/>
      <c r="AM2" s="1"/>
      <c r="AN2" s="2"/>
      <c r="AO2" s="1"/>
      <c r="AP2" s="1"/>
      <c r="AQ2" s="1"/>
      <c r="AR2" s="1"/>
      <c r="AS2" s="1"/>
      <c r="AT2" s="1"/>
      <c r="AU2" s="1"/>
      <c r="AV2" s="1"/>
      <c r="AW2" s="1"/>
    </row>
    <row r="3" spans="1:49" ht="192">
      <c r="A3" s="3" t="s">
        <v>35</v>
      </c>
      <c r="B3" t="s">
        <v>597</v>
      </c>
      <c r="C3" t="s">
        <v>36</v>
      </c>
      <c r="D3" t="s">
        <v>37</v>
      </c>
      <c r="E3" t="s">
        <v>839</v>
      </c>
      <c r="F3" t="s">
        <v>595</v>
      </c>
      <c r="G3" s="4" t="s">
        <v>39</v>
      </c>
      <c r="H3" s="4" t="s">
        <v>40</v>
      </c>
      <c r="I3" t="s">
        <v>41</v>
      </c>
      <c r="J3" s="4" t="s">
        <v>42</v>
      </c>
      <c r="K3" s="4" t="s">
        <v>43</v>
      </c>
      <c r="L3" t="s">
        <v>44</v>
      </c>
      <c r="M3" s="4" t="s">
        <v>45</v>
      </c>
      <c r="N3" s="4" t="s">
        <v>910</v>
      </c>
      <c r="O3" t="s">
        <v>46</v>
      </c>
      <c r="P3" s="4" t="s">
        <v>47</v>
      </c>
      <c r="Q3" s="4" t="s">
        <v>47</v>
      </c>
      <c r="R3" t="s">
        <v>47</v>
      </c>
      <c r="S3" t="s">
        <v>47</v>
      </c>
      <c r="T3" t="s">
        <v>47</v>
      </c>
      <c r="U3" t="s">
        <v>47</v>
      </c>
      <c r="V3" t="s">
        <v>47</v>
      </c>
      <c r="W3" t="s">
        <v>47</v>
      </c>
      <c r="X3" t="s">
        <v>47</v>
      </c>
      <c r="Y3" t="s">
        <v>47</v>
      </c>
      <c r="Z3" t="s">
        <v>47</v>
      </c>
      <c r="AA3" t="s">
        <v>47</v>
      </c>
      <c r="AB3" s="4" t="s">
        <v>48</v>
      </c>
      <c r="AC3" s="4" t="s">
        <v>985</v>
      </c>
      <c r="AD3" t="s">
        <v>49</v>
      </c>
      <c r="AE3" s="4" t="s">
        <v>50</v>
      </c>
      <c r="AF3">
        <v>0</v>
      </c>
      <c r="AG3">
        <v>1</v>
      </c>
      <c r="AH3">
        <v>0</v>
      </c>
      <c r="AI3">
        <v>2</v>
      </c>
      <c r="AJ3">
        <v>0</v>
      </c>
      <c r="AK3">
        <v>0</v>
      </c>
      <c r="AL3">
        <v>1</v>
      </c>
      <c r="AN3" s="5" t="s">
        <v>51</v>
      </c>
      <c r="AO3">
        <v>0</v>
      </c>
      <c r="AP3">
        <v>4</v>
      </c>
      <c r="AQ3">
        <v>0</v>
      </c>
      <c r="AR3">
        <v>2</v>
      </c>
      <c r="AS3">
        <v>0</v>
      </c>
      <c r="AT3">
        <v>0</v>
      </c>
      <c r="AU3">
        <v>-1</v>
      </c>
      <c r="AV3">
        <v>5</v>
      </c>
      <c r="AW3" s="6" t="s">
        <v>52</v>
      </c>
    </row>
    <row r="4" spans="1:49" ht="144">
      <c r="A4" s="3" t="s">
        <v>53</v>
      </c>
      <c r="B4" t="s">
        <v>605</v>
      </c>
      <c r="C4" t="s">
        <v>54</v>
      </c>
      <c r="D4" t="s">
        <v>55</v>
      </c>
      <c r="E4" t="s">
        <v>840</v>
      </c>
      <c r="F4" s="23" t="s">
        <v>604</v>
      </c>
      <c r="G4" s="4" t="s">
        <v>39</v>
      </c>
      <c r="H4" s="4" t="s">
        <v>57</v>
      </c>
      <c r="I4" t="s">
        <v>41</v>
      </c>
      <c r="J4" s="4" t="s">
        <v>42</v>
      </c>
      <c r="K4" s="4" t="s">
        <v>58</v>
      </c>
      <c r="L4" t="s">
        <v>59</v>
      </c>
      <c r="M4" s="4" t="s">
        <v>60</v>
      </c>
      <c r="N4" s="4" t="s">
        <v>61</v>
      </c>
      <c r="O4" t="s">
        <v>62</v>
      </c>
      <c r="P4" s="4" t="s">
        <v>47</v>
      </c>
      <c r="Q4" s="4" t="s">
        <v>47</v>
      </c>
      <c r="R4" t="s">
        <v>47</v>
      </c>
      <c r="S4" t="s">
        <v>47</v>
      </c>
      <c r="T4" t="s">
        <v>47</v>
      </c>
      <c r="U4" t="s">
        <v>47</v>
      </c>
      <c r="V4" t="s">
        <v>47</v>
      </c>
      <c r="W4" t="s">
        <v>47</v>
      </c>
      <c r="X4" t="s">
        <v>47</v>
      </c>
      <c r="Y4" t="s">
        <v>47</v>
      </c>
      <c r="Z4" t="s">
        <v>63</v>
      </c>
      <c r="AA4" t="s">
        <v>47</v>
      </c>
      <c r="AB4" s="4" t="s">
        <v>48</v>
      </c>
      <c r="AC4" s="4" t="s">
        <v>841</v>
      </c>
      <c r="AD4" t="s">
        <v>49</v>
      </c>
      <c r="AE4" s="4" t="s">
        <v>842</v>
      </c>
      <c r="AF4">
        <v>0</v>
      </c>
      <c r="AG4">
        <v>0</v>
      </c>
      <c r="AH4">
        <v>0</v>
      </c>
      <c r="AI4">
        <v>3</v>
      </c>
      <c r="AJ4">
        <v>0</v>
      </c>
      <c r="AK4">
        <v>0</v>
      </c>
      <c r="AL4">
        <v>1</v>
      </c>
      <c r="AN4" s="5" t="s">
        <v>51</v>
      </c>
      <c r="AO4">
        <v>0</v>
      </c>
      <c r="AP4">
        <v>0</v>
      </c>
      <c r="AQ4">
        <v>0</v>
      </c>
      <c r="AR4">
        <v>3</v>
      </c>
      <c r="AS4">
        <v>0</v>
      </c>
      <c r="AT4">
        <v>0</v>
      </c>
      <c r="AU4">
        <v>-1</v>
      </c>
      <c r="AV4">
        <v>2</v>
      </c>
      <c r="AW4" s="6" t="s">
        <v>52</v>
      </c>
    </row>
    <row r="5" spans="1:49" ht="144">
      <c r="A5" s="3" t="s">
        <v>53</v>
      </c>
      <c r="B5" t="s">
        <v>605</v>
      </c>
      <c r="C5" t="s">
        <v>54</v>
      </c>
      <c r="D5" t="s">
        <v>64</v>
      </c>
      <c r="E5" t="s">
        <v>843</v>
      </c>
      <c r="F5" s="23" t="s">
        <v>612</v>
      </c>
      <c r="G5" s="4" t="s">
        <v>39</v>
      </c>
      <c r="H5" s="4" t="s">
        <v>57</v>
      </c>
      <c r="I5" t="s">
        <v>41</v>
      </c>
      <c r="J5" s="4" t="s">
        <v>42</v>
      </c>
      <c r="K5" s="4" t="s">
        <v>66</v>
      </c>
      <c r="L5" t="s">
        <v>67</v>
      </c>
      <c r="M5" s="4" t="s">
        <v>60</v>
      </c>
      <c r="N5" s="4" t="s">
        <v>68</v>
      </c>
      <c r="O5" t="s">
        <v>62</v>
      </c>
      <c r="P5" s="4" t="s">
        <v>47</v>
      </c>
      <c r="Q5" s="4" t="s">
        <v>47</v>
      </c>
      <c r="R5" t="s">
        <v>47</v>
      </c>
      <c r="S5" t="s">
        <v>47</v>
      </c>
      <c r="T5" t="s">
        <v>47</v>
      </c>
      <c r="U5" t="s">
        <v>47</v>
      </c>
      <c r="V5" t="s">
        <v>47</v>
      </c>
      <c r="W5" t="s">
        <v>47</v>
      </c>
      <c r="X5" t="s">
        <v>47</v>
      </c>
      <c r="Y5" t="s">
        <v>47</v>
      </c>
      <c r="Z5" t="s">
        <v>63</v>
      </c>
      <c r="AA5" t="s">
        <v>47</v>
      </c>
      <c r="AB5" s="4" t="s">
        <v>47</v>
      </c>
      <c r="AC5" s="4" t="s">
        <v>47</v>
      </c>
      <c r="AD5" t="s">
        <v>47</v>
      </c>
      <c r="AE5" s="4" t="s">
        <v>69</v>
      </c>
      <c r="AF5">
        <v>0</v>
      </c>
      <c r="AG5">
        <v>0</v>
      </c>
      <c r="AH5">
        <v>1</v>
      </c>
      <c r="AI5">
        <v>2</v>
      </c>
      <c r="AJ5">
        <v>0</v>
      </c>
      <c r="AK5">
        <v>0</v>
      </c>
      <c r="AL5">
        <v>0</v>
      </c>
      <c r="AN5" s="5" t="s">
        <v>51</v>
      </c>
      <c r="AO5">
        <v>0</v>
      </c>
      <c r="AP5">
        <v>0</v>
      </c>
      <c r="AQ5">
        <v>2</v>
      </c>
      <c r="AR5">
        <v>2</v>
      </c>
      <c r="AS5">
        <v>0</v>
      </c>
      <c r="AT5">
        <v>0</v>
      </c>
      <c r="AU5">
        <v>0</v>
      </c>
      <c r="AV5">
        <v>4</v>
      </c>
      <c r="AW5" s="6" t="s">
        <v>52</v>
      </c>
    </row>
    <row r="6" spans="1:49" ht="304">
      <c r="A6" s="3" t="s">
        <v>53</v>
      </c>
      <c r="B6" t="s">
        <v>605</v>
      </c>
      <c r="C6" t="s">
        <v>54</v>
      </c>
      <c r="D6" t="s">
        <v>70</v>
      </c>
      <c r="E6" t="s">
        <v>844</v>
      </c>
      <c r="F6" s="23" t="s">
        <v>618</v>
      </c>
      <c r="G6" s="4" t="s">
        <v>39</v>
      </c>
      <c r="H6" s="4" t="s">
        <v>72</v>
      </c>
      <c r="I6" t="s">
        <v>41</v>
      </c>
      <c r="J6" s="4" t="s">
        <v>42</v>
      </c>
      <c r="K6" s="4" t="s">
        <v>73</v>
      </c>
      <c r="L6" t="s">
        <v>59</v>
      </c>
      <c r="M6" s="4" t="s">
        <v>60</v>
      </c>
      <c r="N6" s="4" t="s">
        <v>74</v>
      </c>
      <c r="O6" t="s">
        <v>62</v>
      </c>
      <c r="P6" s="4" t="s">
        <v>47</v>
      </c>
      <c r="Q6" s="4" t="s">
        <v>47</v>
      </c>
      <c r="R6" s="4" t="s">
        <v>47</v>
      </c>
      <c r="S6" s="4" t="s">
        <v>47</v>
      </c>
      <c r="T6" s="4" t="s">
        <v>47</v>
      </c>
      <c r="U6" s="4" t="s">
        <v>47</v>
      </c>
      <c r="V6" s="4" t="s">
        <v>47</v>
      </c>
      <c r="W6" s="4" t="s">
        <v>47</v>
      </c>
      <c r="X6" s="4" t="s">
        <v>47</v>
      </c>
      <c r="Y6" s="4" t="s">
        <v>47</v>
      </c>
      <c r="Z6" t="s">
        <v>75</v>
      </c>
      <c r="AA6" s="4" t="s">
        <v>47</v>
      </c>
      <c r="AB6" s="4" t="s">
        <v>48</v>
      </c>
      <c r="AC6" s="4" t="s">
        <v>76</v>
      </c>
      <c r="AD6" t="s">
        <v>49</v>
      </c>
      <c r="AE6" s="4" t="s">
        <v>77</v>
      </c>
      <c r="AF6">
        <v>0</v>
      </c>
      <c r="AG6">
        <v>0</v>
      </c>
      <c r="AH6">
        <v>0</v>
      </c>
      <c r="AI6">
        <v>3</v>
      </c>
      <c r="AJ6">
        <v>0</v>
      </c>
      <c r="AK6">
        <v>0</v>
      </c>
      <c r="AL6">
        <v>1</v>
      </c>
      <c r="AN6" s="7" t="s">
        <v>78</v>
      </c>
      <c r="AO6">
        <v>0</v>
      </c>
      <c r="AP6">
        <v>0</v>
      </c>
      <c r="AQ6">
        <v>0</v>
      </c>
      <c r="AR6">
        <v>3</v>
      </c>
      <c r="AS6">
        <v>0</v>
      </c>
      <c r="AT6">
        <v>0</v>
      </c>
      <c r="AU6">
        <v>-1</v>
      </c>
      <c r="AV6">
        <v>2</v>
      </c>
      <c r="AW6" s="6" t="s">
        <v>52</v>
      </c>
    </row>
    <row r="7" spans="1:49" ht="176">
      <c r="A7" s="3" t="s">
        <v>53</v>
      </c>
      <c r="B7" t="s">
        <v>605</v>
      </c>
      <c r="C7" t="s">
        <v>54</v>
      </c>
      <c r="D7" t="s">
        <v>79</v>
      </c>
      <c r="E7" t="s">
        <v>845</v>
      </c>
      <c r="F7" t="s">
        <v>624</v>
      </c>
      <c r="G7" s="4" t="s">
        <v>39</v>
      </c>
      <c r="H7" s="4" t="s">
        <v>81</v>
      </c>
      <c r="I7" t="s">
        <v>41</v>
      </c>
      <c r="J7" s="4" t="s">
        <v>82</v>
      </c>
      <c r="K7" s="4" t="s">
        <v>911</v>
      </c>
      <c r="L7" t="s">
        <v>83</v>
      </c>
      <c r="M7" s="4" t="s">
        <v>60</v>
      </c>
      <c r="N7" s="4" t="s">
        <v>84</v>
      </c>
      <c r="O7" t="s">
        <v>62</v>
      </c>
      <c r="P7" s="4" t="s">
        <v>47</v>
      </c>
      <c r="Q7" s="4" t="s">
        <v>47</v>
      </c>
      <c r="R7" t="s">
        <v>47</v>
      </c>
      <c r="S7" t="s">
        <v>47</v>
      </c>
      <c r="T7" t="s">
        <v>47</v>
      </c>
      <c r="U7" t="s">
        <v>47</v>
      </c>
      <c r="V7" t="s">
        <v>47</v>
      </c>
      <c r="W7" t="s">
        <v>47</v>
      </c>
      <c r="X7" t="s">
        <v>47</v>
      </c>
      <c r="Y7" t="s">
        <v>47</v>
      </c>
      <c r="Z7" t="s">
        <v>85</v>
      </c>
      <c r="AA7" t="s">
        <v>47</v>
      </c>
      <c r="AB7" s="4" t="s">
        <v>47</v>
      </c>
      <c r="AC7" s="4" t="s">
        <v>850</v>
      </c>
      <c r="AD7" t="s">
        <v>47</v>
      </c>
      <c r="AE7" s="4" t="s">
        <v>86</v>
      </c>
      <c r="AF7">
        <v>0</v>
      </c>
      <c r="AG7">
        <v>1</v>
      </c>
      <c r="AH7">
        <v>1</v>
      </c>
      <c r="AI7">
        <v>2</v>
      </c>
      <c r="AJ7">
        <v>0</v>
      </c>
      <c r="AK7">
        <v>0</v>
      </c>
      <c r="AL7">
        <v>0</v>
      </c>
      <c r="AN7" s="4" t="s">
        <v>87</v>
      </c>
      <c r="AO7">
        <v>0</v>
      </c>
      <c r="AP7">
        <v>4</v>
      </c>
      <c r="AQ7">
        <v>2</v>
      </c>
      <c r="AR7">
        <v>2</v>
      </c>
      <c r="AS7">
        <v>0</v>
      </c>
      <c r="AT7">
        <v>0</v>
      </c>
      <c r="AU7">
        <v>0</v>
      </c>
      <c r="AV7">
        <v>8</v>
      </c>
      <c r="AW7" s="8" t="s">
        <v>88</v>
      </c>
    </row>
    <row r="8" spans="1:49" ht="128">
      <c r="A8" s="3" t="s">
        <v>53</v>
      </c>
      <c r="B8" t="s">
        <v>605</v>
      </c>
      <c r="C8" t="s">
        <v>54</v>
      </c>
      <c r="D8" t="s">
        <v>796</v>
      </c>
      <c r="E8" t="s">
        <v>846</v>
      </c>
      <c r="F8" t="s">
        <v>631</v>
      </c>
      <c r="G8" s="4" t="s">
        <v>39</v>
      </c>
      <c r="H8" s="4" t="s">
        <v>90</v>
      </c>
      <c r="I8" t="s">
        <v>41</v>
      </c>
      <c r="J8" s="4" t="s">
        <v>91</v>
      </c>
      <c r="K8" s="4" t="s">
        <v>797</v>
      </c>
      <c r="L8" t="s">
        <v>92</v>
      </c>
      <c r="M8" s="4" t="s">
        <v>47</v>
      </c>
      <c r="N8" s="4" t="s">
        <v>47</v>
      </c>
      <c r="O8" t="s">
        <v>47</v>
      </c>
      <c r="P8" s="4" t="s">
        <v>47</v>
      </c>
      <c r="Q8" s="4" t="s">
        <v>47</v>
      </c>
      <c r="R8" t="s">
        <v>47</v>
      </c>
      <c r="S8" t="s">
        <v>47</v>
      </c>
      <c r="T8" t="s">
        <v>47</v>
      </c>
      <c r="U8" t="s">
        <v>47</v>
      </c>
      <c r="V8" t="s">
        <v>47</v>
      </c>
      <c r="W8" t="s">
        <v>47</v>
      </c>
      <c r="X8" t="s">
        <v>47</v>
      </c>
      <c r="Y8" t="s">
        <v>47</v>
      </c>
      <c r="Z8" t="s">
        <v>93</v>
      </c>
      <c r="AA8" t="s">
        <v>47</v>
      </c>
      <c r="AB8" s="4" t="s">
        <v>47</v>
      </c>
      <c r="AC8" s="4" t="s">
        <v>849</v>
      </c>
      <c r="AD8" t="s">
        <v>47</v>
      </c>
      <c r="AE8" s="4" t="s">
        <v>94</v>
      </c>
      <c r="AF8">
        <v>0</v>
      </c>
      <c r="AG8">
        <v>1</v>
      </c>
      <c r="AH8">
        <v>1</v>
      </c>
      <c r="AI8">
        <v>1</v>
      </c>
      <c r="AJ8">
        <v>0</v>
      </c>
      <c r="AK8">
        <v>0</v>
      </c>
      <c r="AL8">
        <v>0</v>
      </c>
      <c r="AN8" s="4" t="s">
        <v>87</v>
      </c>
      <c r="AO8">
        <v>0</v>
      </c>
      <c r="AP8">
        <v>4</v>
      </c>
      <c r="AQ8">
        <v>2</v>
      </c>
      <c r="AR8">
        <v>1</v>
      </c>
      <c r="AS8">
        <v>0</v>
      </c>
      <c r="AT8">
        <v>0</v>
      </c>
      <c r="AU8">
        <v>0</v>
      </c>
      <c r="AV8">
        <v>7</v>
      </c>
      <c r="AW8" s="8" t="s">
        <v>88</v>
      </c>
    </row>
    <row r="9" spans="1:49" ht="144">
      <c r="A9" s="3" t="s">
        <v>53</v>
      </c>
      <c r="B9" t="s">
        <v>605</v>
      </c>
      <c r="C9" t="s">
        <v>54</v>
      </c>
      <c r="D9" t="s">
        <v>95</v>
      </c>
      <c r="E9" t="s">
        <v>847</v>
      </c>
      <c r="F9" t="s">
        <v>638</v>
      </c>
      <c r="G9" s="4" t="s">
        <v>39</v>
      </c>
      <c r="H9" s="4" t="s">
        <v>97</v>
      </c>
      <c r="I9" t="s">
        <v>41</v>
      </c>
      <c r="J9" s="4" t="s">
        <v>42</v>
      </c>
      <c r="K9" s="4" t="s">
        <v>98</v>
      </c>
      <c r="L9" t="s">
        <v>67</v>
      </c>
      <c r="M9" s="4" t="s">
        <v>45</v>
      </c>
      <c r="N9" s="4" t="s">
        <v>912</v>
      </c>
      <c r="O9" t="s">
        <v>99</v>
      </c>
      <c r="P9" t="s">
        <v>47</v>
      </c>
      <c r="Q9" s="4" t="s">
        <v>47</v>
      </c>
      <c r="R9" t="s">
        <v>47</v>
      </c>
      <c r="S9" t="s">
        <v>47</v>
      </c>
      <c r="T9" t="s">
        <v>47</v>
      </c>
      <c r="U9" t="s">
        <v>47</v>
      </c>
      <c r="V9" t="s">
        <v>47</v>
      </c>
      <c r="W9" t="s">
        <v>47</v>
      </c>
      <c r="X9" t="s">
        <v>47</v>
      </c>
      <c r="Y9" t="s">
        <v>47</v>
      </c>
      <c r="Z9" t="s">
        <v>100</v>
      </c>
      <c r="AA9" t="s">
        <v>47</v>
      </c>
      <c r="AB9" s="4" t="s">
        <v>47</v>
      </c>
      <c r="AC9" s="4" t="s">
        <v>848</v>
      </c>
      <c r="AD9" t="s">
        <v>47</v>
      </c>
      <c r="AE9" s="4" t="s">
        <v>101</v>
      </c>
      <c r="AF9">
        <v>0</v>
      </c>
      <c r="AG9">
        <v>1</v>
      </c>
      <c r="AH9">
        <v>2</v>
      </c>
      <c r="AI9">
        <v>1</v>
      </c>
      <c r="AJ9">
        <v>0</v>
      </c>
      <c r="AK9">
        <v>0</v>
      </c>
      <c r="AL9">
        <v>0</v>
      </c>
      <c r="AN9" s="4" t="s">
        <v>87</v>
      </c>
      <c r="AO9">
        <v>0</v>
      </c>
      <c r="AP9">
        <v>4</v>
      </c>
      <c r="AQ9">
        <v>4</v>
      </c>
      <c r="AR9">
        <v>1</v>
      </c>
      <c r="AS9">
        <v>0</v>
      </c>
      <c r="AT9">
        <v>0</v>
      </c>
      <c r="AU9">
        <v>0</v>
      </c>
      <c r="AV9">
        <v>9</v>
      </c>
      <c r="AW9" s="8" t="s">
        <v>88</v>
      </c>
    </row>
    <row r="10" spans="1:49" ht="128">
      <c r="A10" s="3" t="s">
        <v>53</v>
      </c>
      <c r="B10" t="s">
        <v>605</v>
      </c>
      <c r="C10" t="s">
        <v>54</v>
      </c>
      <c r="D10" t="s">
        <v>102</v>
      </c>
      <c r="E10" t="s">
        <v>851</v>
      </c>
      <c r="F10" t="s">
        <v>644</v>
      </c>
      <c r="G10" s="4" t="s">
        <v>39</v>
      </c>
      <c r="H10" s="4" t="s">
        <v>104</v>
      </c>
      <c r="I10" t="s">
        <v>41</v>
      </c>
      <c r="J10" s="4" t="s">
        <v>105</v>
      </c>
      <c r="K10" s="4" t="s">
        <v>106</v>
      </c>
      <c r="L10" t="s">
        <v>107</v>
      </c>
      <c r="M10" s="4" t="s">
        <v>45</v>
      </c>
      <c r="N10" s="4" t="s">
        <v>852</v>
      </c>
      <c r="O10" t="s">
        <v>99</v>
      </c>
      <c r="P10" s="4" t="s">
        <v>108</v>
      </c>
      <c r="Q10" t="s">
        <v>853</v>
      </c>
      <c r="R10" t="s">
        <v>109</v>
      </c>
      <c r="S10" t="s">
        <v>47</v>
      </c>
      <c r="T10" t="s">
        <v>47</v>
      </c>
      <c r="U10" t="s">
        <v>47</v>
      </c>
      <c r="V10" t="s">
        <v>47</v>
      </c>
      <c r="W10" t="s">
        <v>47</v>
      </c>
      <c r="X10" t="s">
        <v>47</v>
      </c>
      <c r="Y10" t="s">
        <v>47</v>
      </c>
      <c r="Z10" t="s">
        <v>110</v>
      </c>
      <c r="AA10" t="s">
        <v>47</v>
      </c>
      <c r="AB10" s="4" t="s">
        <v>47</v>
      </c>
      <c r="AC10" s="4" t="s">
        <v>854</v>
      </c>
      <c r="AD10" t="s">
        <v>47</v>
      </c>
      <c r="AE10" s="4" t="s">
        <v>111</v>
      </c>
      <c r="AF10">
        <v>0</v>
      </c>
      <c r="AG10">
        <v>3</v>
      </c>
      <c r="AH10">
        <v>1</v>
      </c>
      <c r="AI10">
        <v>1</v>
      </c>
      <c r="AJ10">
        <v>0</v>
      </c>
      <c r="AK10">
        <v>0</v>
      </c>
      <c r="AL10">
        <v>0</v>
      </c>
      <c r="AN10" s="4" t="s">
        <v>87</v>
      </c>
      <c r="AO10">
        <v>0</v>
      </c>
      <c r="AP10">
        <v>12</v>
      </c>
      <c r="AQ10">
        <v>2</v>
      </c>
      <c r="AR10">
        <v>1</v>
      </c>
      <c r="AS10">
        <v>0</v>
      </c>
      <c r="AT10">
        <v>0</v>
      </c>
      <c r="AU10">
        <v>0</v>
      </c>
      <c r="AV10">
        <v>15</v>
      </c>
      <c r="AW10" s="9" t="s">
        <v>112</v>
      </c>
    </row>
    <row r="11" spans="1:49" ht="96">
      <c r="A11" s="3" t="s">
        <v>113</v>
      </c>
      <c r="B11" t="s">
        <v>652</v>
      </c>
      <c r="C11" t="s">
        <v>114</v>
      </c>
      <c r="D11" t="s">
        <v>115</v>
      </c>
      <c r="E11" t="s">
        <v>855</v>
      </c>
      <c r="F11" t="s">
        <v>650</v>
      </c>
      <c r="G11" s="4" t="s">
        <v>39</v>
      </c>
      <c r="H11" s="4" t="s">
        <v>117</v>
      </c>
      <c r="I11" t="s">
        <v>41</v>
      </c>
      <c r="J11" s="4" t="s">
        <v>118</v>
      </c>
      <c r="K11" s="4" t="s">
        <v>119</v>
      </c>
      <c r="L11" t="s">
        <v>12</v>
      </c>
      <c r="M11" s="4" t="s">
        <v>47</v>
      </c>
      <c r="N11" s="4" t="s">
        <v>47</v>
      </c>
      <c r="O11" t="s">
        <v>47</v>
      </c>
      <c r="P11" s="4" t="s">
        <v>47</v>
      </c>
      <c r="Q11" s="4" t="s">
        <v>47</v>
      </c>
      <c r="R11" t="s">
        <v>47</v>
      </c>
      <c r="S11" s="4" t="s">
        <v>47</v>
      </c>
      <c r="T11" s="4" t="s">
        <v>47</v>
      </c>
      <c r="U11" t="s">
        <v>47</v>
      </c>
      <c r="V11" t="s">
        <v>47</v>
      </c>
      <c r="W11" t="s">
        <v>47</v>
      </c>
      <c r="X11" t="s">
        <v>47</v>
      </c>
      <c r="Y11" t="s">
        <v>47</v>
      </c>
      <c r="Z11" t="s">
        <v>63</v>
      </c>
      <c r="AA11" t="s">
        <v>47</v>
      </c>
      <c r="AB11" s="4" t="s">
        <v>47</v>
      </c>
      <c r="AC11" s="4" t="s">
        <v>47</v>
      </c>
      <c r="AD11" t="s">
        <v>47</v>
      </c>
      <c r="AE11" s="4" t="s">
        <v>120</v>
      </c>
      <c r="AF11">
        <v>1</v>
      </c>
      <c r="AG11">
        <v>0</v>
      </c>
      <c r="AH11">
        <v>0</v>
      </c>
      <c r="AI11">
        <v>1</v>
      </c>
      <c r="AJ11">
        <v>0</v>
      </c>
      <c r="AK11">
        <v>0</v>
      </c>
      <c r="AL11">
        <v>0</v>
      </c>
      <c r="AN11" s="5" t="s">
        <v>51</v>
      </c>
      <c r="AO11">
        <v>8</v>
      </c>
      <c r="AP11">
        <v>0</v>
      </c>
      <c r="AQ11">
        <v>0</v>
      </c>
      <c r="AR11">
        <v>1</v>
      </c>
      <c r="AS11">
        <v>0</v>
      </c>
      <c r="AT11">
        <v>0</v>
      </c>
      <c r="AU11">
        <v>0</v>
      </c>
      <c r="AV11">
        <v>9</v>
      </c>
      <c r="AW11" s="8" t="s">
        <v>88</v>
      </c>
    </row>
    <row r="12" spans="1:49" ht="96">
      <c r="A12" s="3" t="s">
        <v>113</v>
      </c>
      <c r="B12" t="s">
        <v>652</v>
      </c>
      <c r="C12" t="s">
        <v>114</v>
      </c>
      <c r="D12" t="s">
        <v>121</v>
      </c>
      <c r="E12" t="s">
        <v>856</v>
      </c>
      <c r="F12" t="s">
        <v>659</v>
      </c>
      <c r="G12" s="4" t="s">
        <v>39</v>
      </c>
      <c r="H12" s="4" t="s">
        <v>123</v>
      </c>
      <c r="I12" t="s">
        <v>41</v>
      </c>
      <c r="J12" s="4" t="s">
        <v>118</v>
      </c>
      <c r="K12" s="4" t="s">
        <v>124</v>
      </c>
      <c r="L12" t="s">
        <v>12</v>
      </c>
      <c r="M12" s="4" t="s">
        <v>47</v>
      </c>
      <c r="N12" s="4" t="s">
        <v>47</v>
      </c>
      <c r="O12" t="s">
        <v>47</v>
      </c>
      <c r="P12" s="4" t="s">
        <v>47</v>
      </c>
      <c r="Q12" s="4" t="s">
        <v>47</v>
      </c>
      <c r="R12" t="s">
        <v>47</v>
      </c>
      <c r="S12" s="4" t="s">
        <v>47</v>
      </c>
      <c r="T12" s="4" t="s">
        <v>47</v>
      </c>
      <c r="U12" t="s">
        <v>47</v>
      </c>
      <c r="V12" t="s">
        <v>47</v>
      </c>
      <c r="W12" t="s">
        <v>47</v>
      </c>
      <c r="X12" t="s">
        <v>47</v>
      </c>
      <c r="Y12" t="s">
        <v>47</v>
      </c>
      <c r="Z12" t="s">
        <v>857</v>
      </c>
      <c r="AA12" t="s">
        <v>47</v>
      </c>
      <c r="AB12" s="4" t="s">
        <v>47</v>
      </c>
      <c r="AC12" s="4" t="s">
        <v>47</v>
      </c>
      <c r="AD12" t="s">
        <v>47</v>
      </c>
      <c r="AE12" s="4" t="s">
        <v>120</v>
      </c>
      <c r="AF12">
        <v>1</v>
      </c>
      <c r="AG12">
        <v>0</v>
      </c>
      <c r="AH12">
        <v>0</v>
      </c>
      <c r="AI12">
        <v>1</v>
      </c>
      <c r="AJ12">
        <v>0</v>
      </c>
      <c r="AK12">
        <v>0</v>
      </c>
      <c r="AL12">
        <v>0</v>
      </c>
      <c r="AN12" s="5" t="s">
        <v>51</v>
      </c>
      <c r="AO12">
        <v>8</v>
      </c>
      <c r="AP12">
        <v>0</v>
      </c>
      <c r="AQ12">
        <v>0</v>
      </c>
      <c r="AR12">
        <v>1</v>
      </c>
      <c r="AS12">
        <v>0</v>
      </c>
      <c r="AT12">
        <v>0</v>
      </c>
      <c r="AU12">
        <v>0</v>
      </c>
      <c r="AV12">
        <v>9</v>
      </c>
      <c r="AW12" s="8" t="s">
        <v>88</v>
      </c>
    </row>
    <row r="13" spans="1:49" ht="144">
      <c r="A13" s="3" t="s">
        <v>113</v>
      </c>
      <c r="B13" t="s">
        <v>652</v>
      </c>
      <c r="C13" t="s">
        <v>114</v>
      </c>
      <c r="D13" t="s">
        <v>125</v>
      </c>
      <c r="E13" t="s">
        <v>858</v>
      </c>
      <c r="F13" t="s">
        <v>666</v>
      </c>
      <c r="G13" s="4" t="s">
        <v>39</v>
      </c>
      <c r="H13" s="4" t="s">
        <v>127</v>
      </c>
      <c r="I13" t="s">
        <v>41</v>
      </c>
      <c r="J13" s="4" t="s">
        <v>42</v>
      </c>
      <c r="K13" s="4" t="s">
        <v>128</v>
      </c>
      <c r="L13" t="s">
        <v>67</v>
      </c>
      <c r="M13" s="4" t="s">
        <v>60</v>
      </c>
      <c r="N13" s="4" t="s">
        <v>129</v>
      </c>
      <c r="O13" t="s">
        <v>62</v>
      </c>
      <c r="P13" s="4" t="s">
        <v>47</v>
      </c>
      <c r="Q13" s="4" t="s">
        <v>47</v>
      </c>
      <c r="R13" t="s">
        <v>47</v>
      </c>
      <c r="S13" t="s">
        <v>47</v>
      </c>
      <c r="T13" t="s">
        <v>47</v>
      </c>
      <c r="U13" t="s">
        <v>47</v>
      </c>
      <c r="V13" t="s">
        <v>47</v>
      </c>
      <c r="W13" t="s">
        <v>47</v>
      </c>
      <c r="X13" t="s">
        <v>47</v>
      </c>
      <c r="Y13" t="s">
        <v>47</v>
      </c>
      <c r="Z13" t="s">
        <v>130</v>
      </c>
      <c r="AA13" t="s">
        <v>47</v>
      </c>
      <c r="AB13" s="4" t="s">
        <v>48</v>
      </c>
      <c r="AC13" s="4" t="s">
        <v>131</v>
      </c>
      <c r="AD13" t="s">
        <v>49</v>
      </c>
      <c r="AE13" s="4" t="s">
        <v>132</v>
      </c>
      <c r="AF13">
        <v>0</v>
      </c>
      <c r="AG13">
        <v>0</v>
      </c>
      <c r="AH13">
        <v>1</v>
      </c>
      <c r="AI13">
        <v>2</v>
      </c>
      <c r="AJ13">
        <v>0</v>
      </c>
      <c r="AK13">
        <v>0</v>
      </c>
      <c r="AL13">
        <v>1</v>
      </c>
      <c r="AN13" s="5" t="s">
        <v>51</v>
      </c>
      <c r="AO13">
        <v>0</v>
      </c>
      <c r="AP13">
        <v>0</v>
      </c>
      <c r="AQ13">
        <v>2</v>
      </c>
      <c r="AR13">
        <v>2</v>
      </c>
      <c r="AS13">
        <v>0</v>
      </c>
      <c r="AT13">
        <v>0</v>
      </c>
      <c r="AU13">
        <v>-1</v>
      </c>
      <c r="AV13">
        <v>3</v>
      </c>
      <c r="AW13" s="6" t="s">
        <v>52</v>
      </c>
    </row>
    <row r="14" spans="1:49" ht="320">
      <c r="A14" s="3" t="s">
        <v>113</v>
      </c>
      <c r="B14" t="s">
        <v>652</v>
      </c>
      <c r="C14" t="s">
        <v>114</v>
      </c>
      <c r="D14" t="s">
        <v>133</v>
      </c>
      <c r="E14" t="s">
        <v>134</v>
      </c>
      <c r="F14" t="s">
        <v>674</v>
      </c>
      <c r="G14" s="4" t="s">
        <v>39</v>
      </c>
      <c r="H14" s="4" t="s">
        <v>135</v>
      </c>
      <c r="I14" t="s">
        <v>41</v>
      </c>
      <c r="J14" s="4" t="s">
        <v>118</v>
      </c>
      <c r="K14" s="4" t="s">
        <v>136</v>
      </c>
      <c r="L14" t="s">
        <v>12</v>
      </c>
      <c r="M14" s="4" t="s">
        <v>47</v>
      </c>
      <c r="N14" s="4" t="s">
        <v>47</v>
      </c>
      <c r="O14" t="s">
        <v>47</v>
      </c>
      <c r="P14" s="4" t="s">
        <v>47</v>
      </c>
      <c r="Q14" s="4" t="s">
        <v>47</v>
      </c>
      <c r="R14" t="s">
        <v>47</v>
      </c>
      <c r="S14" s="4" t="s">
        <v>47</v>
      </c>
      <c r="T14" s="4" t="s">
        <v>47</v>
      </c>
      <c r="U14" t="s">
        <v>47</v>
      </c>
      <c r="V14" t="s">
        <v>47</v>
      </c>
      <c r="W14" t="s">
        <v>47</v>
      </c>
      <c r="X14" t="s">
        <v>47</v>
      </c>
      <c r="Y14" t="s">
        <v>47</v>
      </c>
      <c r="Z14" t="s">
        <v>859</v>
      </c>
      <c r="AA14" t="s">
        <v>47</v>
      </c>
      <c r="AB14" s="4" t="s">
        <v>47</v>
      </c>
      <c r="AC14" s="4" t="s">
        <v>47</v>
      </c>
      <c r="AD14" t="s">
        <v>47</v>
      </c>
      <c r="AE14" s="4" t="s">
        <v>120</v>
      </c>
      <c r="AF14">
        <v>1</v>
      </c>
      <c r="AG14">
        <v>0</v>
      </c>
      <c r="AH14">
        <v>0</v>
      </c>
      <c r="AI14">
        <v>1</v>
      </c>
      <c r="AJ14">
        <v>0</v>
      </c>
      <c r="AK14">
        <v>0</v>
      </c>
      <c r="AL14">
        <v>0</v>
      </c>
      <c r="AN14" s="4" t="s">
        <v>87</v>
      </c>
      <c r="AO14">
        <v>8</v>
      </c>
      <c r="AP14">
        <v>0</v>
      </c>
      <c r="AQ14">
        <v>0</v>
      </c>
      <c r="AR14">
        <v>1</v>
      </c>
      <c r="AS14">
        <v>0</v>
      </c>
      <c r="AT14">
        <v>0</v>
      </c>
      <c r="AU14">
        <v>0</v>
      </c>
      <c r="AV14">
        <v>9</v>
      </c>
      <c r="AW14" s="8" t="s">
        <v>88</v>
      </c>
    </row>
    <row r="15" spans="1:49" ht="160">
      <c r="A15" s="3" t="s">
        <v>113</v>
      </c>
      <c r="B15" t="s">
        <v>652</v>
      </c>
      <c r="C15" t="s">
        <v>114</v>
      </c>
      <c r="D15" t="s">
        <v>137</v>
      </c>
      <c r="E15" t="s">
        <v>860</v>
      </c>
      <c r="F15" t="s">
        <v>680</v>
      </c>
      <c r="G15" s="4" t="s">
        <v>39</v>
      </c>
      <c r="H15" s="4" t="s">
        <v>139</v>
      </c>
      <c r="I15" t="s">
        <v>41</v>
      </c>
      <c r="J15" s="4" t="s">
        <v>140</v>
      </c>
      <c r="K15" s="4" t="s">
        <v>141</v>
      </c>
      <c r="L15" t="s">
        <v>44</v>
      </c>
      <c r="M15" s="4" t="s">
        <v>142</v>
      </c>
      <c r="N15" s="4" t="s">
        <v>143</v>
      </c>
      <c r="O15" t="s">
        <v>46</v>
      </c>
      <c r="P15" s="4" t="s">
        <v>47</v>
      </c>
      <c r="Q15" s="4" t="s">
        <v>47</v>
      </c>
      <c r="R15" t="s">
        <v>47</v>
      </c>
      <c r="S15" s="4" t="s">
        <v>47</v>
      </c>
      <c r="T15" s="4" t="s">
        <v>47</v>
      </c>
      <c r="U15" t="s">
        <v>47</v>
      </c>
      <c r="V15" t="s">
        <v>47</v>
      </c>
      <c r="W15" t="s">
        <v>47</v>
      </c>
      <c r="X15" t="s">
        <v>47</v>
      </c>
      <c r="Y15" t="s">
        <v>47</v>
      </c>
      <c r="Z15" t="s">
        <v>144</v>
      </c>
      <c r="AA15" t="s">
        <v>47</v>
      </c>
      <c r="AB15" s="4" t="s">
        <v>47</v>
      </c>
      <c r="AC15" s="4" t="s">
        <v>47</v>
      </c>
      <c r="AD15" t="s">
        <v>47</v>
      </c>
      <c r="AE15" s="4" t="s">
        <v>145</v>
      </c>
      <c r="AF15">
        <v>0</v>
      </c>
      <c r="AG15">
        <v>1</v>
      </c>
      <c r="AH15">
        <v>0</v>
      </c>
      <c r="AI15">
        <v>2</v>
      </c>
      <c r="AJ15">
        <v>0</v>
      </c>
      <c r="AK15">
        <v>0</v>
      </c>
      <c r="AL15">
        <v>0</v>
      </c>
      <c r="AN15" s="4" t="s">
        <v>87</v>
      </c>
      <c r="AO15">
        <v>0</v>
      </c>
      <c r="AP15">
        <v>4</v>
      </c>
      <c r="AQ15">
        <v>0</v>
      </c>
      <c r="AR15">
        <v>2</v>
      </c>
      <c r="AS15">
        <v>0</v>
      </c>
      <c r="AT15">
        <v>0</v>
      </c>
      <c r="AU15">
        <v>0</v>
      </c>
      <c r="AV15">
        <v>6</v>
      </c>
      <c r="AW15" s="8" t="s">
        <v>88</v>
      </c>
    </row>
    <row r="16" spans="1:49" ht="96">
      <c r="A16" s="3" t="s">
        <v>113</v>
      </c>
      <c r="B16" t="s">
        <v>652</v>
      </c>
      <c r="C16" t="s">
        <v>114</v>
      </c>
      <c r="D16" t="s">
        <v>146</v>
      </c>
      <c r="E16" t="s">
        <v>861</v>
      </c>
      <c r="F16" t="s">
        <v>687</v>
      </c>
      <c r="G16" s="4" t="s">
        <v>39</v>
      </c>
      <c r="H16" s="4" t="s">
        <v>148</v>
      </c>
      <c r="I16" t="s">
        <v>41</v>
      </c>
      <c r="J16" s="4" t="s">
        <v>118</v>
      </c>
      <c r="K16" s="4" t="s">
        <v>149</v>
      </c>
      <c r="L16" t="s">
        <v>12</v>
      </c>
      <c r="M16" s="4" t="s">
        <v>47</v>
      </c>
      <c r="N16" s="4" t="s">
        <v>47</v>
      </c>
      <c r="O16" t="s">
        <v>47</v>
      </c>
      <c r="P16" s="4" t="s">
        <v>47</v>
      </c>
      <c r="Q16" s="4" t="s">
        <v>47</v>
      </c>
      <c r="R16" t="s">
        <v>47</v>
      </c>
      <c r="S16" s="4" t="s">
        <v>47</v>
      </c>
      <c r="T16" s="4" t="s">
        <v>47</v>
      </c>
      <c r="U16" t="s">
        <v>47</v>
      </c>
      <c r="V16" t="s">
        <v>47</v>
      </c>
      <c r="W16" t="s">
        <v>47</v>
      </c>
      <c r="X16" t="s">
        <v>47</v>
      </c>
      <c r="Y16" t="s">
        <v>47</v>
      </c>
      <c r="Z16" t="s">
        <v>862</v>
      </c>
      <c r="AA16" t="s">
        <v>47</v>
      </c>
      <c r="AB16" s="4" t="s">
        <v>47</v>
      </c>
      <c r="AC16" s="4" t="s">
        <v>47</v>
      </c>
      <c r="AD16" t="s">
        <v>47</v>
      </c>
      <c r="AE16" s="4" t="s">
        <v>120</v>
      </c>
      <c r="AF16">
        <v>1</v>
      </c>
      <c r="AG16">
        <v>0</v>
      </c>
      <c r="AH16">
        <v>0</v>
      </c>
      <c r="AI16">
        <v>1</v>
      </c>
      <c r="AJ16">
        <v>0</v>
      </c>
      <c r="AK16">
        <v>0</v>
      </c>
      <c r="AL16">
        <v>0</v>
      </c>
      <c r="AN16" s="5" t="s">
        <v>51</v>
      </c>
      <c r="AO16">
        <v>8</v>
      </c>
      <c r="AP16">
        <v>0</v>
      </c>
      <c r="AQ16">
        <v>0</v>
      </c>
      <c r="AR16">
        <v>1</v>
      </c>
      <c r="AS16">
        <v>0</v>
      </c>
      <c r="AT16">
        <v>0</v>
      </c>
      <c r="AU16">
        <v>0</v>
      </c>
      <c r="AV16">
        <v>9</v>
      </c>
      <c r="AW16" s="8" t="s">
        <v>88</v>
      </c>
    </row>
    <row r="17" spans="1:49" ht="96">
      <c r="A17" s="3" t="s">
        <v>113</v>
      </c>
      <c r="B17" t="s">
        <v>652</v>
      </c>
      <c r="C17" t="s">
        <v>114</v>
      </c>
      <c r="D17" t="s">
        <v>150</v>
      </c>
      <c r="E17" t="s">
        <v>863</v>
      </c>
      <c r="F17" t="s">
        <v>695</v>
      </c>
      <c r="G17" s="4" t="s">
        <v>39</v>
      </c>
      <c r="H17" s="4" t="s">
        <v>127</v>
      </c>
      <c r="I17" t="s">
        <v>41</v>
      </c>
      <c r="J17" s="4" t="s">
        <v>118</v>
      </c>
      <c r="K17" s="4" t="s">
        <v>152</v>
      </c>
      <c r="L17" t="s">
        <v>12</v>
      </c>
      <c r="M17" s="4" t="s">
        <v>47</v>
      </c>
      <c r="N17" s="4" t="s">
        <v>47</v>
      </c>
      <c r="O17" t="s">
        <v>47</v>
      </c>
      <c r="P17" t="s">
        <v>47</v>
      </c>
      <c r="Q17" t="s">
        <v>47</v>
      </c>
      <c r="R17" t="s">
        <v>47</v>
      </c>
      <c r="S17" t="s">
        <v>47</v>
      </c>
      <c r="T17" s="4" t="s">
        <v>47</v>
      </c>
      <c r="U17" t="s">
        <v>47</v>
      </c>
      <c r="V17" t="s">
        <v>47</v>
      </c>
      <c r="W17" t="s">
        <v>47</v>
      </c>
      <c r="X17" t="s">
        <v>47</v>
      </c>
      <c r="Y17" t="s">
        <v>47</v>
      </c>
      <c r="Z17" t="s">
        <v>153</v>
      </c>
      <c r="AA17" t="s">
        <v>47</v>
      </c>
      <c r="AB17" s="4" t="s">
        <v>47</v>
      </c>
      <c r="AC17" s="4" t="s">
        <v>47</v>
      </c>
      <c r="AD17" t="s">
        <v>47</v>
      </c>
      <c r="AE17" s="4" t="s">
        <v>120</v>
      </c>
      <c r="AF17">
        <v>1</v>
      </c>
      <c r="AG17">
        <v>0</v>
      </c>
      <c r="AH17">
        <v>0</v>
      </c>
      <c r="AI17">
        <v>1</v>
      </c>
      <c r="AJ17">
        <v>0</v>
      </c>
      <c r="AK17">
        <v>0</v>
      </c>
      <c r="AL17">
        <v>0</v>
      </c>
      <c r="AN17" s="5" t="s">
        <v>51</v>
      </c>
      <c r="AO17">
        <v>8</v>
      </c>
      <c r="AP17">
        <v>0</v>
      </c>
      <c r="AQ17">
        <v>0</v>
      </c>
      <c r="AR17">
        <v>1</v>
      </c>
      <c r="AS17">
        <v>0</v>
      </c>
      <c r="AT17">
        <v>0</v>
      </c>
      <c r="AU17">
        <v>0</v>
      </c>
      <c r="AV17">
        <v>9</v>
      </c>
      <c r="AW17" s="8" t="s">
        <v>88</v>
      </c>
    </row>
    <row r="18" spans="1:49" ht="256">
      <c r="A18" s="3" t="s">
        <v>113</v>
      </c>
      <c r="B18" t="s">
        <v>652</v>
      </c>
      <c r="C18" t="s">
        <v>114</v>
      </c>
      <c r="D18" t="s">
        <v>154</v>
      </c>
      <c r="E18" t="s">
        <v>864</v>
      </c>
      <c r="F18" t="s">
        <v>702</v>
      </c>
      <c r="G18" s="4" t="s">
        <v>39</v>
      </c>
      <c r="H18" s="4" t="s">
        <v>800</v>
      </c>
      <c r="I18" t="s">
        <v>41</v>
      </c>
      <c r="J18" s="4" t="s">
        <v>118</v>
      </c>
      <c r="K18" s="4" t="s">
        <v>156</v>
      </c>
      <c r="L18" t="s">
        <v>12</v>
      </c>
      <c r="M18" s="4" t="s">
        <v>47</v>
      </c>
      <c r="N18" s="4" t="s">
        <v>47</v>
      </c>
      <c r="O18" t="s">
        <v>47</v>
      </c>
      <c r="P18" t="s">
        <v>47</v>
      </c>
      <c r="Q18" s="4" t="s">
        <v>47</v>
      </c>
      <c r="R18" t="s">
        <v>47</v>
      </c>
      <c r="S18" s="4" t="s">
        <v>47</v>
      </c>
      <c r="T18" s="4" t="s">
        <v>47</v>
      </c>
      <c r="U18" t="s">
        <v>47</v>
      </c>
      <c r="V18" t="s">
        <v>47</v>
      </c>
      <c r="W18" t="s">
        <v>47</v>
      </c>
      <c r="X18" t="s">
        <v>47</v>
      </c>
      <c r="Y18" t="s">
        <v>47</v>
      </c>
      <c r="Z18" t="s">
        <v>865</v>
      </c>
      <c r="AA18" t="s">
        <v>47</v>
      </c>
      <c r="AB18" s="4" t="s">
        <v>47</v>
      </c>
      <c r="AC18" s="4" t="s">
        <v>47</v>
      </c>
      <c r="AD18" t="s">
        <v>47</v>
      </c>
      <c r="AE18" s="4" t="s">
        <v>120</v>
      </c>
      <c r="AF18">
        <v>1</v>
      </c>
      <c r="AG18">
        <v>0</v>
      </c>
      <c r="AH18">
        <v>0</v>
      </c>
      <c r="AI18">
        <v>1</v>
      </c>
      <c r="AJ18">
        <v>0</v>
      </c>
      <c r="AK18">
        <v>0</v>
      </c>
      <c r="AL18">
        <v>0</v>
      </c>
      <c r="AN18" s="4" t="s">
        <v>87</v>
      </c>
      <c r="AO18">
        <v>8</v>
      </c>
      <c r="AP18">
        <v>0</v>
      </c>
      <c r="AQ18">
        <v>0</v>
      </c>
      <c r="AR18">
        <v>1</v>
      </c>
      <c r="AS18">
        <v>0</v>
      </c>
      <c r="AT18">
        <v>0</v>
      </c>
      <c r="AU18">
        <v>0</v>
      </c>
      <c r="AV18">
        <v>9</v>
      </c>
      <c r="AW18" s="8" t="s">
        <v>88</v>
      </c>
    </row>
    <row r="19" spans="1:49" ht="256">
      <c r="A19" s="3" t="s">
        <v>113</v>
      </c>
      <c r="B19" t="s">
        <v>652</v>
      </c>
      <c r="C19" t="s">
        <v>114</v>
      </c>
      <c r="D19" t="s">
        <v>157</v>
      </c>
      <c r="E19" t="s">
        <v>866</v>
      </c>
      <c r="F19" t="s">
        <v>708</v>
      </c>
      <c r="G19" s="4" t="s">
        <v>39</v>
      </c>
      <c r="H19" s="4" t="s">
        <v>159</v>
      </c>
      <c r="I19" t="s">
        <v>41</v>
      </c>
      <c r="J19" s="4" t="s">
        <v>42</v>
      </c>
      <c r="K19" s="4" t="s">
        <v>160</v>
      </c>
      <c r="L19" t="s">
        <v>67</v>
      </c>
      <c r="M19" s="4" t="s">
        <v>60</v>
      </c>
      <c r="N19" s="4" t="s">
        <v>161</v>
      </c>
      <c r="O19" t="s">
        <v>62</v>
      </c>
      <c r="P19" s="4" t="s">
        <v>47</v>
      </c>
      <c r="Q19" s="4" t="s">
        <v>47</v>
      </c>
      <c r="R19" t="s">
        <v>47</v>
      </c>
      <c r="S19" s="4" t="s">
        <v>47</v>
      </c>
      <c r="T19" s="4" t="s">
        <v>47</v>
      </c>
      <c r="U19" s="4" t="s">
        <v>47</v>
      </c>
      <c r="V19" s="4" t="s">
        <v>47</v>
      </c>
      <c r="W19" s="4" t="s">
        <v>47</v>
      </c>
      <c r="X19" s="4" t="s">
        <v>47</v>
      </c>
      <c r="Y19" s="4" t="s">
        <v>47</v>
      </c>
      <c r="Z19" t="s">
        <v>162</v>
      </c>
      <c r="AA19" s="4" t="s">
        <v>47</v>
      </c>
      <c r="AB19" s="4" t="s">
        <v>48</v>
      </c>
      <c r="AC19" s="4" t="s">
        <v>163</v>
      </c>
      <c r="AD19" t="s">
        <v>49</v>
      </c>
      <c r="AE19" s="4" t="s">
        <v>132</v>
      </c>
      <c r="AF19">
        <v>0</v>
      </c>
      <c r="AG19">
        <v>0</v>
      </c>
      <c r="AH19">
        <v>1</v>
      </c>
      <c r="AI19">
        <v>2</v>
      </c>
      <c r="AJ19">
        <v>0</v>
      </c>
      <c r="AK19">
        <v>0</v>
      </c>
      <c r="AL19">
        <v>1</v>
      </c>
      <c r="AN19" s="7" t="s">
        <v>78</v>
      </c>
      <c r="AO19">
        <v>0</v>
      </c>
      <c r="AP19">
        <v>0</v>
      </c>
      <c r="AQ19">
        <v>2</v>
      </c>
      <c r="AR19">
        <v>2</v>
      </c>
      <c r="AS19">
        <v>0</v>
      </c>
      <c r="AT19">
        <v>0</v>
      </c>
      <c r="AU19">
        <v>-1</v>
      </c>
      <c r="AV19">
        <v>3</v>
      </c>
      <c r="AW19" s="6" t="s">
        <v>52</v>
      </c>
    </row>
    <row r="20" spans="1:49" ht="112">
      <c r="A20" s="3" t="s">
        <v>113</v>
      </c>
      <c r="B20" t="s">
        <v>652</v>
      </c>
      <c r="C20" t="s">
        <v>114</v>
      </c>
      <c r="D20" t="s">
        <v>798</v>
      </c>
      <c r="E20" t="s">
        <v>867</v>
      </c>
      <c r="F20" t="s">
        <v>714</v>
      </c>
      <c r="G20" s="4" t="s">
        <v>39</v>
      </c>
      <c r="H20" s="4" t="s">
        <v>165</v>
      </c>
      <c r="I20" t="s">
        <v>41</v>
      </c>
      <c r="J20" s="4" t="s">
        <v>118</v>
      </c>
      <c r="K20" s="4" t="s">
        <v>166</v>
      </c>
      <c r="L20" t="s">
        <v>12</v>
      </c>
      <c r="M20" s="4" t="s">
        <v>47</v>
      </c>
      <c r="N20" s="4" t="s">
        <v>47</v>
      </c>
      <c r="O20" t="s">
        <v>47</v>
      </c>
      <c r="P20" s="4" t="s">
        <v>47</v>
      </c>
      <c r="Q20" s="4" t="s">
        <v>47</v>
      </c>
      <c r="R20" t="s">
        <v>47</v>
      </c>
      <c r="S20" s="4" t="s">
        <v>47</v>
      </c>
      <c r="T20" s="4" t="s">
        <v>47</v>
      </c>
      <c r="U20" t="s">
        <v>47</v>
      </c>
      <c r="V20" t="s">
        <v>47</v>
      </c>
      <c r="W20" t="s">
        <v>47</v>
      </c>
      <c r="X20" t="s">
        <v>47</v>
      </c>
      <c r="Y20" t="s">
        <v>47</v>
      </c>
      <c r="Z20" t="s">
        <v>868</v>
      </c>
      <c r="AA20" t="s">
        <v>47</v>
      </c>
      <c r="AB20" s="4" t="s">
        <v>47</v>
      </c>
      <c r="AC20" s="4" t="s">
        <v>47</v>
      </c>
      <c r="AD20" t="s">
        <v>47</v>
      </c>
      <c r="AE20" s="4" t="s">
        <v>120</v>
      </c>
      <c r="AF20">
        <v>1</v>
      </c>
      <c r="AG20">
        <v>0</v>
      </c>
      <c r="AH20">
        <v>0</v>
      </c>
      <c r="AI20">
        <v>1</v>
      </c>
      <c r="AJ20">
        <v>0</v>
      </c>
      <c r="AK20">
        <v>0</v>
      </c>
      <c r="AL20">
        <v>0</v>
      </c>
      <c r="AN20" s="4" t="s">
        <v>87</v>
      </c>
      <c r="AO20">
        <v>8</v>
      </c>
      <c r="AP20">
        <v>0</v>
      </c>
      <c r="AQ20">
        <v>0</v>
      </c>
      <c r="AR20">
        <v>1</v>
      </c>
      <c r="AS20">
        <v>0</v>
      </c>
      <c r="AT20">
        <v>0</v>
      </c>
      <c r="AU20">
        <v>0</v>
      </c>
      <c r="AV20">
        <v>9</v>
      </c>
      <c r="AW20" s="8" t="s">
        <v>88</v>
      </c>
    </row>
    <row r="21" spans="1:49" ht="256">
      <c r="A21" s="3" t="s">
        <v>113</v>
      </c>
      <c r="B21" t="s">
        <v>652</v>
      </c>
      <c r="C21" t="s">
        <v>114</v>
      </c>
      <c r="D21" t="s">
        <v>167</v>
      </c>
      <c r="E21" t="s">
        <v>869</v>
      </c>
      <c r="F21" t="s">
        <v>721</v>
      </c>
      <c r="G21" s="4" t="s">
        <v>39</v>
      </c>
      <c r="H21" s="4" t="s">
        <v>169</v>
      </c>
      <c r="I21" t="s">
        <v>41</v>
      </c>
      <c r="J21" s="4" t="s">
        <v>140</v>
      </c>
      <c r="K21" s="4" t="s">
        <v>170</v>
      </c>
      <c r="L21" t="s">
        <v>59</v>
      </c>
      <c r="M21" s="4" t="s">
        <v>47</v>
      </c>
      <c r="N21" s="4" t="s">
        <v>47</v>
      </c>
      <c r="O21" t="s">
        <v>47</v>
      </c>
      <c r="P21" s="4" t="s">
        <v>47</v>
      </c>
      <c r="Q21" s="4" t="s">
        <v>47</v>
      </c>
      <c r="R21" t="s">
        <v>47</v>
      </c>
      <c r="S21" s="4" t="s">
        <v>47</v>
      </c>
      <c r="T21" s="4" t="s">
        <v>47</v>
      </c>
      <c r="U21" t="s">
        <v>47</v>
      </c>
      <c r="V21" t="s">
        <v>47</v>
      </c>
      <c r="W21" t="s">
        <v>47</v>
      </c>
      <c r="X21" t="s">
        <v>47</v>
      </c>
      <c r="Y21" t="s">
        <v>47</v>
      </c>
      <c r="Z21" t="s">
        <v>171</v>
      </c>
      <c r="AA21" t="s">
        <v>47</v>
      </c>
      <c r="AB21" s="4" t="s">
        <v>47</v>
      </c>
      <c r="AC21" s="4" t="s">
        <v>47</v>
      </c>
      <c r="AD21" t="s">
        <v>47</v>
      </c>
      <c r="AE21" s="4" t="s">
        <v>172</v>
      </c>
      <c r="AF21">
        <v>0</v>
      </c>
      <c r="AG21">
        <v>0</v>
      </c>
      <c r="AH21">
        <v>0</v>
      </c>
      <c r="AI21">
        <v>2</v>
      </c>
      <c r="AJ21">
        <v>0</v>
      </c>
      <c r="AK21">
        <v>0</v>
      </c>
      <c r="AL21">
        <v>0</v>
      </c>
      <c r="AN21" s="4" t="s">
        <v>87</v>
      </c>
      <c r="AO21">
        <v>0</v>
      </c>
      <c r="AP21">
        <v>0</v>
      </c>
      <c r="AQ21">
        <v>0</v>
      </c>
      <c r="AR21">
        <v>2</v>
      </c>
      <c r="AS21">
        <v>0</v>
      </c>
      <c r="AT21">
        <v>0</v>
      </c>
      <c r="AU21">
        <v>0</v>
      </c>
      <c r="AV21">
        <v>2</v>
      </c>
      <c r="AW21" s="6" t="s">
        <v>52</v>
      </c>
    </row>
    <row r="22" spans="1:49" ht="320">
      <c r="A22" s="3" t="s">
        <v>173</v>
      </c>
      <c r="B22" t="s">
        <v>728</v>
      </c>
      <c r="C22" t="s">
        <v>174</v>
      </c>
      <c r="D22" t="s">
        <v>175</v>
      </c>
      <c r="E22" t="s">
        <v>870</v>
      </c>
      <c r="F22" t="s">
        <v>727</v>
      </c>
      <c r="G22" s="4" t="s">
        <v>39</v>
      </c>
      <c r="H22" s="4" t="s">
        <v>177</v>
      </c>
      <c r="I22" t="s">
        <v>41</v>
      </c>
      <c r="J22" s="4" t="s">
        <v>42</v>
      </c>
      <c r="K22" s="4" t="s">
        <v>178</v>
      </c>
      <c r="L22" t="s">
        <v>67</v>
      </c>
      <c r="M22" s="4" t="s">
        <v>45</v>
      </c>
      <c r="N22" s="4" t="s">
        <v>872</v>
      </c>
      <c r="O22" t="s">
        <v>46</v>
      </c>
      <c r="P22" s="4" t="s">
        <v>47</v>
      </c>
      <c r="Q22" s="4" t="s">
        <v>47</v>
      </c>
      <c r="R22" t="s">
        <v>47</v>
      </c>
      <c r="S22" t="s">
        <v>47</v>
      </c>
      <c r="T22" t="s">
        <v>47</v>
      </c>
      <c r="U22" t="s">
        <v>47</v>
      </c>
      <c r="V22" t="s">
        <v>47</v>
      </c>
      <c r="W22" t="s">
        <v>47</v>
      </c>
      <c r="X22" t="s">
        <v>47</v>
      </c>
      <c r="Y22" t="s">
        <v>47</v>
      </c>
      <c r="Z22" t="s">
        <v>179</v>
      </c>
      <c r="AA22" t="s">
        <v>47</v>
      </c>
      <c r="AB22" s="4" t="s">
        <v>47</v>
      </c>
      <c r="AC22" s="4" t="s">
        <v>47</v>
      </c>
      <c r="AD22" t="s">
        <v>47</v>
      </c>
      <c r="AE22" s="4" t="s">
        <v>180</v>
      </c>
      <c r="AF22">
        <v>0</v>
      </c>
      <c r="AG22">
        <v>0</v>
      </c>
      <c r="AH22">
        <v>1</v>
      </c>
      <c r="AI22">
        <v>2</v>
      </c>
      <c r="AJ22">
        <v>0</v>
      </c>
      <c r="AK22">
        <v>0</v>
      </c>
      <c r="AL22">
        <v>0</v>
      </c>
      <c r="AN22" s="7" t="s">
        <v>78</v>
      </c>
      <c r="AO22">
        <v>0</v>
      </c>
      <c r="AP22">
        <v>0</v>
      </c>
      <c r="AQ22">
        <v>2</v>
      </c>
      <c r="AR22">
        <v>2</v>
      </c>
      <c r="AS22">
        <v>0</v>
      </c>
      <c r="AT22">
        <v>0</v>
      </c>
      <c r="AU22">
        <v>0</v>
      </c>
      <c r="AV22">
        <v>4</v>
      </c>
      <c r="AW22" s="6" t="s">
        <v>52</v>
      </c>
    </row>
    <row r="23" spans="1:49" ht="224">
      <c r="A23" s="3" t="s">
        <v>173</v>
      </c>
      <c r="B23" t="s">
        <v>728</v>
      </c>
      <c r="C23" t="s">
        <v>174</v>
      </c>
      <c r="D23" t="s">
        <v>181</v>
      </c>
      <c r="E23" t="s">
        <v>871</v>
      </c>
      <c r="F23" s="23" t="s">
        <v>734</v>
      </c>
      <c r="G23" s="4" t="s">
        <v>39</v>
      </c>
      <c r="H23" s="4" t="s">
        <v>183</v>
      </c>
      <c r="I23" t="s">
        <v>41</v>
      </c>
      <c r="J23" s="4" t="s">
        <v>42</v>
      </c>
      <c r="K23" s="4" t="s">
        <v>184</v>
      </c>
      <c r="L23" t="s">
        <v>59</v>
      </c>
      <c r="M23" s="4" t="s">
        <v>45</v>
      </c>
      <c r="N23" s="4" t="s">
        <v>872</v>
      </c>
      <c r="O23" t="s">
        <v>46</v>
      </c>
      <c r="P23" s="4" t="s">
        <v>47</v>
      </c>
      <c r="Q23" s="4" t="s">
        <v>47</v>
      </c>
      <c r="R23" t="s">
        <v>47</v>
      </c>
      <c r="S23" t="s">
        <v>47</v>
      </c>
      <c r="T23" t="s">
        <v>47</v>
      </c>
      <c r="U23" t="s">
        <v>47</v>
      </c>
      <c r="V23" t="s">
        <v>47</v>
      </c>
      <c r="W23" t="s">
        <v>47</v>
      </c>
      <c r="X23" t="s">
        <v>47</v>
      </c>
      <c r="Y23" t="s">
        <v>47</v>
      </c>
      <c r="Z23" t="s">
        <v>179</v>
      </c>
      <c r="AA23" t="s">
        <v>47</v>
      </c>
      <c r="AB23" s="4" t="s">
        <v>48</v>
      </c>
      <c r="AC23" s="4" t="s">
        <v>185</v>
      </c>
      <c r="AD23" t="s">
        <v>49</v>
      </c>
      <c r="AE23" s="4" t="s">
        <v>186</v>
      </c>
      <c r="AF23">
        <v>0</v>
      </c>
      <c r="AG23">
        <v>0</v>
      </c>
      <c r="AH23">
        <v>0</v>
      </c>
      <c r="AI23">
        <v>3</v>
      </c>
      <c r="AJ23">
        <v>0</v>
      </c>
      <c r="AK23">
        <v>0</v>
      </c>
      <c r="AL23">
        <v>1</v>
      </c>
      <c r="AN23" s="5" t="s">
        <v>51</v>
      </c>
      <c r="AO23">
        <v>0</v>
      </c>
      <c r="AP23">
        <v>0</v>
      </c>
      <c r="AQ23">
        <v>0</v>
      </c>
      <c r="AR23">
        <v>3</v>
      </c>
      <c r="AS23">
        <v>0</v>
      </c>
      <c r="AT23">
        <v>0</v>
      </c>
      <c r="AU23">
        <v>-1</v>
      </c>
      <c r="AV23">
        <v>2</v>
      </c>
      <c r="AW23" s="6" t="s">
        <v>52</v>
      </c>
    </row>
    <row r="24" spans="1:49" ht="335">
      <c r="A24" s="3" t="s">
        <v>173</v>
      </c>
      <c r="B24" t="s">
        <v>728</v>
      </c>
      <c r="C24" t="s">
        <v>174</v>
      </c>
      <c r="D24" t="s">
        <v>187</v>
      </c>
      <c r="E24" t="s">
        <v>873</v>
      </c>
      <c r="F24" t="s">
        <v>739</v>
      </c>
      <c r="G24" s="4" t="s">
        <v>39</v>
      </c>
      <c r="H24" s="4" t="s">
        <v>250</v>
      </c>
      <c r="I24" t="s">
        <v>41</v>
      </c>
      <c r="J24" s="4" t="s">
        <v>42</v>
      </c>
      <c r="K24" s="4" t="s">
        <v>189</v>
      </c>
      <c r="L24" t="s">
        <v>44</v>
      </c>
      <c r="M24" s="4" t="s">
        <v>45</v>
      </c>
      <c r="N24" s="4" t="s">
        <v>878</v>
      </c>
      <c r="O24" t="s">
        <v>99</v>
      </c>
      <c r="P24" s="4" t="s">
        <v>108</v>
      </c>
      <c r="Q24" s="4" t="s">
        <v>874</v>
      </c>
      <c r="R24" t="s">
        <v>109</v>
      </c>
      <c r="S24" t="s">
        <v>47</v>
      </c>
      <c r="T24" t="s">
        <v>47</v>
      </c>
      <c r="U24" t="s">
        <v>47</v>
      </c>
      <c r="V24" t="s">
        <v>47</v>
      </c>
      <c r="W24" t="s">
        <v>47</v>
      </c>
      <c r="X24" t="s">
        <v>47</v>
      </c>
      <c r="Y24" t="s">
        <v>47</v>
      </c>
      <c r="Z24" t="s">
        <v>251</v>
      </c>
      <c r="AA24" t="s">
        <v>47</v>
      </c>
      <c r="AB24" s="4" t="s">
        <v>47</v>
      </c>
      <c r="AC24" s="4" t="s">
        <v>875</v>
      </c>
      <c r="AD24" t="s">
        <v>47</v>
      </c>
      <c r="AE24" s="4" t="s">
        <v>252</v>
      </c>
      <c r="AF24">
        <v>0</v>
      </c>
      <c r="AG24">
        <v>3</v>
      </c>
      <c r="AH24">
        <v>1</v>
      </c>
      <c r="AI24">
        <v>1</v>
      </c>
      <c r="AJ24">
        <v>0</v>
      </c>
      <c r="AK24">
        <v>0</v>
      </c>
      <c r="AL24">
        <v>0</v>
      </c>
      <c r="AN24" s="4" t="s">
        <v>87</v>
      </c>
      <c r="AO24">
        <v>0</v>
      </c>
      <c r="AP24">
        <v>12</v>
      </c>
      <c r="AQ24">
        <v>2</v>
      </c>
      <c r="AR24">
        <v>1</v>
      </c>
      <c r="AS24">
        <v>0</v>
      </c>
      <c r="AT24">
        <v>0</v>
      </c>
      <c r="AU24">
        <v>0</v>
      </c>
      <c r="AV24">
        <v>15</v>
      </c>
      <c r="AW24" s="9" t="s">
        <v>112</v>
      </c>
    </row>
    <row r="25" spans="1:49" ht="208">
      <c r="A25" s="3" t="s">
        <v>173</v>
      </c>
      <c r="B25" t="s">
        <v>728</v>
      </c>
      <c r="C25" t="s">
        <v>174</v>
      </c>
      <c r="D25" t="s">
        <v>190</v>
      </c>
      <c r="E25" t="s">
        <v>876</v>
      </c>
      <c r="F25" t="s">
        <v>744</v>
      </c>
      <c r="G25" s="4" t="s">
        <v>39</v>
      </c>
      <c r="H25" s="4" t="s">
        <v>192</v>
      </c>
      <c r="I25" t="s">
        <v>41</v>
      </c>
      <c r="J25" s="4" t="s">
        <v>82</v>
      </c>
      <c r="K25" s="4" t="s">
        <v>877</v>
      </c>
      <c r="L25" t="s">
        <v>83</v>
      </c>
      <c r="M25" s="4" t="s">
        <v>45</v>
      </c>
      <c r="N25" s="4" t="s">
        <v>878</v>
      </c>
      <c r="O25" t="s">
        <v>99</v>
      </c>
      <c r="P25" t="s">
        <v>47</v>
      </c>
      <c r="Q25" t="s">
        <v>47</v>
      </c>
      <c r="R25" t="s">
        <v>47</v>
      </c>
      <c r="S25" t="s">
        <v>47</v>
      </c>
      <c r="T25" t="s">
        <v>47</v>
      </c>
      <c r="U25" t="s">
        <v>47</v>
      </c>
      <c r="V25" t="s">
        <v>47</v>
      </c>
      <c r="W25" t="s">
        <v>47</v>
      </c>
      <c r="X25" t="s">
        <v>47</v>
      </c>
      <c r="Y25" t="s">
        <v>47</v>
      </c>
      <c r="Z25" t="s">
        <v>879</v>
      </c>
      <c r="AA25" t="s">
        <v>47</v>
      </c>
      <c r="AB25" s="4" t="s">
        <v>47</v>
      </c>
      <c r="AC25" s="4" t="s">
        <v>880</v>
      </c>
      <c r="AD25" t="s">
        <v>47</v>
      </c>
      <c r="AE25" s="4" t="s">
        <v>193</v>
      </c>
      <c r="AF25">
        <v>0</v>
      </c>
      <c r="AG25">
        <v>1</v>
      </c>
      <c r="AH25">
        <v>2</v>
      </c>
      <c r="AI25">
        <v>1</v>
      </c>
      <c r="AJ25">
        <v>0</v>
      </c>
      <c r="AK25">
        <v>0</v>
      </c>
      <c r="AL25">
        <v>0</v>
      </c>
      <c r="AN25" s="4" t="s">
        <v>87</v>
      </c>
      <c r="AO25">
        <v>0</v>
      </c>
      <c r="AP25">
        <v>4</v>
      </c>
      <c r="AQ25">
        <v>4</v>
      </c>
      <c r="AR25">
        <v>1</v>
      </c>
      <c r="AS25">
        <v>0</v>
      </c>
      <c r="AT25">
        <v>0</v>
      </c>
      <c r="AU25">
        <v>0</v>
      </c>
      <c r="AV25">
        <v>9</v>
      </c>
      <c r="AW25" s="8" t="s">
        <v>88</v>
      </c>
    </row>
    <row r="26" spans="1:49" ht="240">
      <c r="A26" s="3" t="s">
        <v>173</v>
      </c>
      <c r="B26" t="s">
        <v>728</v>
      </c>
      <c r="C26" t="s">
        <v>174</v>
      </c>
      <c r="D26" t="s">
        <v>194</v>
      </c>
      <c r="E26" t="s">
        <v>881</v>
      </c>
      <c r="F26" t="s">
        <v>749</v>
      </c>
      <c r="G26" s="4" t="s">
        <v>39</v>
      </c>
      <c r="H26" s="4" t="s">
        <v>196</v>
      </c>
      <c r="I26" t="s">
        <v>41</v>
      </c>
      <c r="J26" s="4" t="s">
        <v>42</v>
      </c>
      <c r="K26" s="4" t="s">
        <v>197</v>
      </c>
      <c r="L26" t="s">
        <v>67</v>
      </c>
      <c r="M26" s="4" t="s">
        <v>45</v>
      </c>
      <c r="N26" s="4" t="s">
        <v>882</v>
      </c>
      <c r="O26" t="s">
        <v>46</v>
      </c>
      <c r="P26" s="4" t="s">
        <v>47</v>
      </c>
      <c r="Q26" s="4" t="s">
        <v>47</v>
      </c>
      <c r="R26" s="4" t="s">
        <v>47</v>
      </c>
      <c r="S26" s="4" t="s">
        <v>47</v>
      </c>
      <c r="T26" s="4" t="s">
        <v>47</v>
      </c>
      <c r="U26" s="4" t="s">
        <v>47</v>
      </c>
      <c r="V26" s="4" t="s">
        <v>47</v>
      </c>
      <c r="W26" s="4" t="s">
        <v>47</v>
      </c>
      <c r="X26" s="4" t="s">
        <v>47</v>
      </c>
      <c r="Y26" s="4" t="s">
        <v>47</v>
      </c>
      <c r="Z26" t="s">
        <v>198</v>
      </c>
      <c r="AA26" s="4" t="s">
        <v>47</v>
      </c>
      <c r="AB26" s="4" t="s">
        <v>48</v>
      </c>
      <c r="AC26" s="4" t="s">
        <v>199</v>
      </c>
      <c r="AD26" t="s">
        <v>49</v>
      </c>
      <c r="AE26" s="4" t="s">
        <v>200</v>
      </c>
      <c r="AF26">
        <v>0</v>
      </c>
      <c r="AG26">
        <v>0</v>
      </c>
      <c r="AH26">
        <v>1</v>
      </c>
      <c r="AI26">
        <v>2</v>
      </c>
      <c r="AJ26">
        <v>0</v>
      </c>
      <c r="AK26">
        <v>0</v>
      </c>
      <c r="AL26">
        <v>1</v>
      </c>
      <c r="AN26" s="7" t="s">
        <v>78</v>
      </c>
      <c r="AO26">
        <v>0</v>
      </c>
      <c r="AP26">
        <v>0</v>
      </c>
      <c r="AQ26">
        <v>2</v>
      </c>
      <c r="AR26">
        <v>2</v>
      </c>
      <c r="AS26">
        <v>0</v>
      </c>
      <c r="AT26">
        <v>0</v>
      </c>
      <c r="AU26">
        <v>-1</v>
      </c>
      <c r="AV26">
        <v>3</v>
      </c>
      <c r="AW26" s="6" t="s">
        <v>52</v>
      </c>
    </row>
    <row r="27" spans="1:49" ht="240">
      <c r="A27" s="3" t="s">
        <v>173</v>
      </c>
      <c r="B27" t="s">
        <v>728</v>
      </c>
      <c r="C27" t="s">
        <v>174</v>
      </c>
      <c r="D27" t="s">
        <v>201</v>
      </c>
      <c r="E27" t="s">
        <v>883</v>
      </c>
      <c r="F27" t="s">
        <v>754</v>
      </c>
      <c r="G27" s="4" t="s">
        <v>39</v>
      </c>
      <c r="H27" s="4" t="s">
        <v>203</v>
      </c>
      <c r="I27" t="s">
        <v>41</v>
      </c>
      <c r="J27" s="4" t="s">
        <v>82</v>
      </c>
      <c r="K27" s="4" t="s">
        <v>204</v>
      </c>
      <c r="L27" t="s">
        <v>83</v>
      </c>
      <c r="M27" s="4" t="s">
        <v>45</v>
      </c>
      <c r="N27" s="4" t="s">
        <v>882</v>
      </c>
      <c r="O27" t="s">
        <v>46</v>
      </c>
      <c r="P27" s="4" t="s">
        <v>47</v>
      </c>
      <c r="Q27" s="4" t="s">
        <v>47</v>
      </c>
      <c r="R27" t="s">
        <v>47</v>
      </c>
      <c r="S27" t="s">
        <v>47</v>
      </c>
      <c r="T27" t="s">
        <v>47</v>
      </c>
      <c r="U27" t="s">
        <v>47</v>
      </c>
      <c r="V27" t="s">
        <v>47</v>
      </c>
      <c r="W27" t="s">
        <v>47</v>
      </c>
      <c r="X27" t="s">
        <v>47</v>
      </c>
      <c r="Y27" t="s">
        <v>47</v>
      </c>
      <c r="Z27" t="s">
        <v>205</v>
      </c>
      <c r="AA27" t="s">
        <v>47</v>
      </c>
      <c r="AB27" s="4" t="s">
        <v>47</v>
      </c>
      <c r="AC27" s="4" t="s">
        <v>47</v>
      </c>
      <c r="AD27" t="s">
        <v>47</v>
      </c>
      <c r="AE27" s="4" t="s">
        <v>206</v>
      </c>
      <c r="AF27">
        <v>0</v>
      </c>
      <c r="AG27">
        <v>0</v>
      </c>
      <c r="AH27">
        <v>1</v>
      </c>
      <c r="AI27">
        <v>2</v>
      </c>
      <c r="AJ27">
        <v>0</v>
      </c>
      <c r="AK27">
        <v>0</v>
      </c>
      <c r="AL27">
        <v>0</v>
      </c>
      <c r="AN27" s="5" t="s">
        <v>51</v>
      </c>
      <c r="AO27">
        <v>0</v>
      </c>
      <c r="AP27">
        <v>0</v>
      </c>
      <c r="AQ27">
        <v>2</v>
      </c>
      <c r="AR27">
        <v>2</v>
      </c>
      <c r="AS27">
        <v>0</v>
      </c>
      <c r="AT27">
        <v>0</v>
      </c>
      <c r="AU27">
        <v>0</v>
      </c>
      <c r="AV27">
        <v>4</v>
      </c>
      <c r="AW27" s="6" t="s">
        <v>52</v>
      </c>
    </row>
    <row r="28" spans="1:49" ht="192">
      <c r="A28" s="3" t="s">
        <v>173</v>
      </c>
      <c r="B28" t="s">
        <v>728</v>
      </c>
      <c r="C28" t="s">
        <v>174</v>
      </c>
      <c r="D28" t="s">
        <v>207</v>
      </c>
      <c r="E28" t="s">
        <v>884</v>
      </c>
      <c r="F28" s="23" t="s">
        <v>759</v>
      </c>
      <c r="G28" s="4" t="s">
        <v>39</v>
      </c>
      <c r="H28" s="4" t="s">
        <v>209</v>
      </c>
      <c r="I28" t="s">
        <v>41</v>
      </c>
      <c r="J28" s="4" t="s">
        <v>42</v>
      </c>
      <c r="K28" s="4" t="s">
        <v>210</v>
      </c>
      <c r="L28" t="s">
        <v>59</v>
      </c>
      <c r="M28" s="4" t="s">
        <v>45</v>
      </c>
      <c r="N28" s="4" t="s">
        <v>913</v>
      </c>
      <c r="O28" t="s">
        <v>46</v>
      </c>
      <c r="P28" s="4" t="s">
        <v>47</v>
      </c>
      <c r="Q28" s="4" t="s">
        <v>47</v>
      </c>
      <c r="R28" t="s">
        <v>47</v>
      </c>
      <c r="S28" t="s">
        <v>47</v>
      </c>
      <c r="T28" t="s">
        <v>47</v>
      </c>
      <c r="U28" t="s">
        <v>47</v>
      </c>
      <c r="V28" t="s">
        <v>47</v>
      </c>
      <c r="W28" t="s">
        <v>47</v>
      </c>
      <c r="X28" t="s">
        <v>47</v>
      </c>
      <c r="Y28" t="s">
        <v>47</v>
      </c>
      <c r="Z28" t="s">
        <v>179</v>
      </c>
      <c r="AA28" t="s">
        <v>47</v>
      </c>
      <c r="AB28" s="4" t="s">
        <v>47</v>
      </c>
      <c r="AC28" s="4" t="s">
        <v>47</v>
      </c>
      <c r="AD28" t="s">
        <v>47</v>
      </c>
      <c r="AE28" s="4" t="s">
        <v>211</v>
      </c>
      <c r="AF28">
        <v>0</v>
      </c>
      <c r="AG28">
        <v>0</v>
      </c>
      <c r="AH28">
        <v>0</v>
      </c>
      <c r="AI28">
        <v>3</v>
      </c>
      <c r="AJ28">
        <v>0</v>
      </c>
      <c r="AK28">
        <v>0</v>
      </c>
      <c r="AL28">
        <v>0</v>
      </c>
      <c r="AN28" s="5" t="s">
        <v>51</v>
      </c>
      <c r="AO28">
        <v>0</v>
      </c>
      <c r="AP28">
        <v>0</v>
      </c>
      <c r="AQ28">
        <v>0</v>
      </c>
      <c r="AR28">
        <v>3</v>
      </c>
      <c r="AS28">
        <v>0</v>
      </c>
      <c r="AT28">
        <v>0</v>
      </c>
      <c r="AU28">
        <v>0</v>
      </c>
      <c r="AV28">
        <v>3</v>
      </c>
      <c r="AW28" s="6" t="s">
        <v>52</v>
      </c>
    </row>
    <row r="29" spans="1:49" ht="350">
      <c r="A29" s="3" t="s">
        <v>173</v>
      </c>
      <c r="B29" t="s">
        <v>728</v>
      </c>
      <c r="C29" t="s">
        <v>174</v>
      </c>
      <c r="D29" t="s">
        <v>212</v>
      </c>
      <c r="E29" t="s">
        <v>885</v>
      </c>
      <c r="F29" t="s">
        <v>764</v>
      </c>
      <c r="G29" s="4" t="s">
        <v>39</v>
      </c>
      <c r="H29" s="4" t="s">
        <v>214</v>
      </c>
      <c r="I29" t="s">
        <v>41</v>
      </c>
      <c r="J29" s="4" t="s">
        <v>42</v>
      </c>
      <c r="K29" s="4" t="s">
        <v>215</v>
      </c>
      <c r="L29" t="s">
        <v>59</v>
      </c>
      <c r="M29" s="4" t="s">
        <v>45</v>
      </c>
      <c r="N29" s="4" t="s">
        <v>886</v>
      </c>
      <c r="O29" t="s">
        <v>46</v>
      </c>
      <c r="P29" s="4" t="s">
        <v>108</v>
      </c>
      <c r="Q29" s="4" t="s">
        <v>887</v>
      </c>
      <c r="R29" t="s">
        <v>109</v>
      </c>
      <c r="S29" t="s">
        <v>47</v>
      </c>
      <c r="T29" t="s">
        <v>47</v>
      </c>
      <c r="U29" t="s">
        <v>47</v>
      </c>
      <c r="V29" t="s">
        <v>47</v>
      </c>
      <c r="W29" t="s">
        <v>47</v>
      </c>
      <c r="X29" t="s">
        <v>47</v>
      </c>
      <c r="Y29" t="s">
        <v>47</v>
      </c>
      <c r="Z29" t="s">
        <v>216</v>
      </c>
      <c r="AA29" t="s">
        <v>47</v>
      </c>
      <c r="AB29" s="4" t="s">
        <v>47</v>
      </c>
      <c r="AC29" s="4" t="s">
        <v>217</v>
      </c>
      <c r="AD29" t="s">
        <v>47</v>
      </c>
      <c r="AE29" s="4" t="s">
        <v>218</v>
      </c>
      <c r="AF29">
        <v>0</v>
      </c>
      <c r="AG29">
        <v>1</v>
      </c>
      <c r="AH29">
        <v>0</v>
      </c>
      <c r="AI29">
        <v>3</v>
      </c>
      <c r="AJ29">
        <v>0</v>
      </c>
      <c r="AK29">
        <v>0</v>
      </c>
      <c r="AL29">
        <v>0</v>
      </c>
      <c r="AN29" s="4" t="s">
        <v>87</v>
      </c>
      <c r="AO29">
        <v>0</v>
      </c>
      <c r="AP29">
        <v>4</v>
      </c>
      <c r="AQ29">
        <v>0</v>
      </c>
      <c r="AR29">
        <v>3</v>
      </c>
      <c r="AS29">
        <v>0</v>
      </c>
      <c r="AT29">
        <v>0</v>
      </c>
      <c r="AU29">
        <v>0</v>
      </c>
      <c r="AV29">
        <v>7</v>
      </c>
      <c r="AW29" s="8" t="s">
        <v>88</v>
      </c>
    </row>
    <row r="30" spans="1:49" ht="240">
      <c r="A30" s="3" t="s">
        <v>173</v>
      </c>
      <c r="B30" t="s">
        <v>728</v>
      </c>
      <c r="C30" t="s">
        <v>174</v>
      </c>
      <c r="D30" t="s">
        <v>219</v>
      </c>
      <c r="E30" t="s">
        <v>888</v>
      </c>
      <c r="F30" s="23" t="s">
        <v>769</v>
      </c>
      <c r="G30" s="4" t="s">
        <v>39</v>
      </c>
      <c r="H30" s="4" t="s">
        <v>221</v>
      </c>
      <c r="I30" t="s">
        <v>41</v>
      </c>
      <c r="J30" s="4" t="s">
        <v>42</v>
      </c>
      <c r="K30" s="4" t="s">
        <v>222</v>
      </c>
      <c r="L30" t="s">
        <v>59</v>
      </c>
      <c r="M30" s="4" t="s">
        <v>45</v>
      </c>
      <c r="N30" s="4" t="s">
        <v>889</v>
      </c>
      <c r="O30" t="s">
        <v>46</v>
      </c>
      <c r="P30" s="4" t="s">
        <v>47</v>
      </c>
      <c r="Q30" s="4" t="s">
        <v>47</v>
      </c>
      <c r="R30" t="s">
        <v>47</v>
      </c>
      <c r="S30" t="s">
        <v>47</v>
      </c>
      <c r="T30" t="s">
        <v>47</v>
      </c>
      <c r="U30" t="s">
        <v>47</v>
      </c>
      <c r="V30" t="s">
        <v>47</v>
      </c>
      <c r="W30" t="s">
        <v>47</v>
      </c>
      <c r="X30" t="s">
        <v>47</v>
      </c>
      <c r="Y30" t="s">
        <v>47</v>
      </c>
      <c r="Z30" t="s">
        <v>223</v>
      </c>
      <c r="AA30" t="s">
        <v>47</v>
      </c>
      <c r="AB30" s="4" t="s">
        <v>47</v>
      </c>
      <c r="AC30" s="4" t="s">
        <v>47</v>
      </c>
      <c r="AD30" t="s">
        <v>47</v>
      </c>
      <c r="AE30" s="4" t="s">
        <v>224</v>
      </c>
      <c r="AF30">
        <v>0</v>
      </c>
      <c r="AG30">
        <v>0</v>
      </c>
      <c r="AH30">
        <v>0</v>
      </c>
      <c r="AI30">
        <v>3</v>
      </c>
      <c r="AJ30">
        <v>0</v>
      </c>
      <c r="AK30">
        <v>0</v>
      </c>
      <c r="AL30">
        <v>0</v>
      </c>
      <c r="AN30" s="4" t="s">
        <v>87</v>
      </c>
      <c r="AO30">
        <v>0</v>
      </c>
      <c r="AP30">
        <v>0</v>
      </c>
      <c r="AQ30">
        <v>0</v>
      </c>
      <c r="AR30">
        <v>3</v>
      </c>
      <c r="AS30">
        <v>0</v>
      </c>
      <c r="AT30">
        <v>0</v>
      </c>
      <c r="AU30">
        <v>0</v>
      </c>
      <c r="AV30">
        <v>3</v>
      </c>
      <c r="AW30" s="6" t="s">
        <v>52</v>
      </c>
    </row>
    <row r="31" spans="1:49" ht="192">
      <c r="A31" s="3" t="s">
        <v>225</v>
      </c>
      <c r="B31" t="s">
        <v>775</v>
      </c>
      <c r="C31" t="s">
        <v>226</v>
      </c>
      <c r="D31" t="s">
        <v>227</v>
      </c>
      <c r="E31" t="s">
        <v>890</v>
      </c>
      <c r="F31" t="s">
        <v>774</v>
      </c>
      <c r="G31" s="4" t="s">
        <v>39</v>
      </c>
      <c r="H31" s="4" t="s">
        <v>229</v>
      </c>
      <c r="I31" t="s">
        <v>41</v>
      </c>
      <c r="J31" s="4" t="s">
        <v>42</v>
      </c>
      <c r="K31" s="4" t="s">
        <v>230</v>
      </c>
      <c r="L31" t="s">
        <v>44</v>
      </c>
      <c r="M31" s="4" t="s">
        <v>47</v>
      </c>
      <c r="N31" s="4" t="s">
        <v>47</v>
      </c>
      <c r="O31" t="s">
        <v>47</v>
      </c>
      <c r="P31" s="4" t="s">
        <v>47</v>
      </c>
      <c r="Q31" s="4" t="s">
        <v>47</v>
      </c>
      <c r="R31" t="s">
        <v>47</v>
      </c>
      <c r="S31" t="s">
        <v>47</v>
      </c>
      <c r="T31" t="s">
        <v>47</v>
      </c>
      <c r="U31" t="s">
        <v>47</v>
      </c>
      <c r="V31" t="s">
        <v>47</v>
      </c>
      <c r="W31" t="s">
        <v>47</v>
      </c>
      <c r="X31" t="s">
        <v>47</v>
      </c>
      <c r="Y31" t="s">
        <v>47</v>
      </c>
      <c r="Z31" t="s">
        <v>231</v>
      </c>
      <c r="AA31" t="s">
        <v>47</v>
      </c>
      <c r="AB31" s="4" t="s">
        <v>47</v>
      </c>
      <c r="AC31" s="4" t="s">
        <v>232</v>
      </c>
      <c r="AD31" t="s">
        <v>47</v>
      </c>
      <c r="AE31" s="4" t="s">
        <v>233</v>
      </c>
      <c r="AF31">
        <v>0</v>
      </c>
      <c r="AG31">
        <v>1</v>
      </c>
      <c r="AH31">
        <v>0</v>
      </c>
      <c r="AI31">
        <v>1</v>
      </c>
      <c r="AJ31">
        <v>0</v>
      </c>
      <c r="AK31">
        <v>0</v>
      </c>
      <c r="AL31">
        <v>0</v>
      </c>
      <c r="AN31" s="7" t="s">
        <v>78</v>
      </c>
      <c r="AO31">
        <v>0</v>
      </c>
      <c r="AP31">
        <v>4</v>
      </c>
      <c r="AQ31">
        <v>0</v>
      </c>
      <c r="AR31">
        <v>1</v>
      </c>
      <c r="AS31">
        <v>0</v>
      </c>
      <c r="AT31">
        <v>0</v>
      </c>
      <c r="AU31">
        <v>0</v>
      </c>
      <c r="AV31">
        <v>5</v>
      </c>
      <c r="AW31" s="6" t="s">
        <v>52</v>
      </c>
    </row>
    <row r="32" spans="1:49" ht="240">
      <c r="A32" s="3" t="s">
        <v>234</v>
      </c>
      <c r="B32" t="s">
        <v>781</v>
      </c>
      <c r="C32" t="s">
        <v>237</v>
      </c>
      <c r="D32" t="s">
        <v>235</v>
      </c>
      <c r="E32" t="s">
        <v>134</v>
      </c>
      <c r="F32" t="s">
        <v>780</v>
      </c>
      <c r="G32" s="4" t="s">
        <v>39</v>
      </c>
      <c r="H32" s="4" t="s">
        <v>57</v>
      </c>
      <c r="I32" t="s">
        <v>41</v>
      </c>
      <c r="J32" s="4" t="s">
        <v>42</v>
      </c>
      <c r="K32" s="4" t="s">
        <v>914</v>
      </c>
      <c r="L32" t="s">
        <v>59</v>
      </c>
      <c r="M32" s="4" t="s">
        <v>47</v>
      </c>
      <c r="N32" s="4" t="s">
        <v>47</v>
      </c>
      <c r="O32" t="s">
        <v>47</v>
      </c>
      <c r="P32" s="4" t="s">
        <v>47</v>
      </c>
      <c r="Q32" s="4" t="s">
        <v>47</v>
      </c>
      <c r="R32" t="s">
        <v>47</v>
      </c>
      <c r="S32" t="s">
        <v>47</v>
      </c>
      <c r="T32" t="s">
        <v>47</v>
      </c>
      <c r="U32" t="s">
        <v>47</v>
      </c>
      <c r="V32" t="s">
        <v>47</v>
      </c>
      <c r="W32" t="s">
        <v>47</v>
      </c>
      <c r="X32" t="s">
        <v>47</v>
      </c>
      <c r="Y32" t="s">
        <v>47</v>
      </c>
      <c r="Z32" t="s">
        <v>47</v>
      </c>
      <c r="AA32" t="s">
        <v>47</v>
      </c>
      <c r="AB32" s="4" t="s">
        <v>47</v>
      </c>
      <c r="AC32" s="4" t="s">
        <v>47</v>
      </c>
      <c r="AD32" t="s">
        <v>47</v>
      </c>
      <c r="AE32" s="4" t="s">
        <v>172</v>
      </c>
      <c r="AF32">
        <v>0</v>
      </c>
      <c r="AG32">
        <v>0</v>
      </c>
      <c r="AH32">
        <v>0</v>
      </c>
      <c r="AI32">
        <v>2</v>
      </c>
      <c r="AJ32">
        <v>0</v>
      </c>
      <c r="AK32">
        <v>0</v>
      </c>
      <c r="AL32">
        <v>0</v>
      </c>
      <c r="AM32" t="s">
        <v>236</v>
      </c>
      <c r="AN32" s="5" t="s">
        <v>51</v>
      </c>
      <c r="AO32">
        <v>0</v>
      </c>
      <c r="AP32">
        <v>0</v>
      </c>
      <c r="AQ32">
        <v>0</v>
      </c>
      <c r="AR32">
        <v>2</v>
      </c>
      <c r="AS32">
        <v>0</v>
      </c>
      <c r="AT32">
        <v>0</v>
      </c>
      <c r="AU32">
        <v>0</v>
      </c>
      <c r="AV32">
        <v>2</v>
      </c>
      <c r="AW32" s="6" t="s">
        <v>52</v>
      </c>
    </row>
    <row r="33" spans="1:49" ht="256">
      <c r="A33" s="3" t="s">
        <v>234</v>
      </c>
      <c r="B33" t="s">
        <v>781</v>
      </c>
      <c r="C33" t="s">
        <v>237</v>
      </c>
      <c r="D33" t="s">
        <v>238</v>
      </c>
      <c r="E33" t="s">
        <v>891</v>
      </c>
      <c r="F33" t="s">
        <v>787</v>
      </c>
      <c r="G33" s="4" t="s">
        <v>39</v>
      </c>
      <c r="H33" s="4" t="s">
        <v>240</v>
      </c>
      <c r="I33" t="s">
        <v>41</v>
      </c>
      <c r="J33" s="4" t="s">
        <v>91</v>
      </c>
      <c r="K33" s="4" t="s">
        <v>241</v>
      </c>
      <c r="L33" t="s">
        <v>92</v>
      </c>
      <c r="M33" s="4" t="s">
        <v>47</v>
      </c>
      <c r="N33" s="4" t="s">
        <v>47</v>
      </c>
      <c r="O33" t="s">
        <v>47</v>
      </c>
      <c r="P33" s="4" t="s">
        <v>47</v>
      </c>
      <c r="Q33" s="4" t="s">
        <v>47</v>
      </c>
      <c r="R33" t="s">
        <v>47</v>
      </c>
      <c r="S33" t="s">
        <v>47</v>
      </c>
      <c r="T33" t="s">
        <v>47</v>
      </c>
      <c r="U33" t="s">
        <v>47</v>
      </c>
      <c r="V33" t="s">
        <v>47</v>
      </c>
      <c r="W33" t="s">
        <v>47</v>
      </c>
      <c r="X33" t="s">
        <v>47</v>
      </c>
      <c r="Y33" t="s">
        <v>47</v>
      </c>
      <c r="Z33" t="s">
        <v>47</v>
      </c>
      <c r="AA33" t="s">
        <v>47</v>
      </c>
      <c r="AB33" s="4" t="s">
        <v>47</v>
      </c>
      <c r="AC33" s="4" t="s">
        <v>47</v>
      </c>
      <c r="AD33" t="s">
        <v>47</v>
      </c>
      <c r="AE33" s="4" t="s">
        <v>242</v>
      </c>
      <c r="AF33">
        <v>0</v>
      </c>
      <c r="AG33">
        <v>0</v>
      </c>
      <c r="AH33">
        <v>1</v>
      </c>
      <c r="AI33">
        <v>1</v>
      </c>
      <c r="AJ33">
        <v>0</v>
      </c>
      <c r="AK33">
        <v>0</v>
      </c>
      <c r="AL33">
        <v>0</v>
      </c>
      <c r="AM33" t="s">
        <v>236</v>
      </c>
      <c r="AN33" s="7" t="s">
        <v>78</v>
      </c>
      <c r="AO33">
        <v>0</v>
      </c>
      <c r="AP33">
        <v>0</v>
      </c>
      <c r="AQ33">
        <v>2</v>
      </c>
      <c r="AR33">
        <v>1</v>
      </c>
      <c r="AS33">
        <v>0</v>
      </c>
      <c r="AT33">
        <v>0</v>
      </c>
      <c r="AU33">
        <v>0</v>
      </c>
      <c r="AV33">
        <v>3</v>
      </c>
      <c r="AW33" s="6" t="s">
        <v>52</v>
      </c>
    </row>
    <row r="34" spans="1:49" ht="176">
      <c r="A34" s="3" t="s">
        <v>234</v>
      </c>
      <c r="B34" t="s">
        <v>781</v>
      </c>
      <c r="C34" t="s">
        <v>237</v>
      </c>
      <c r="D34" t="s">
        <v>243</v>
      </c>
      <c r="E34" t="s">
        <v>892</v>
      </c>
      <c r="F34" t="s">
        <v>792</v>
      </c>
      <c r="G34" s="4" t="s">
        <v>39</v>
      </c>
      <c r="H34" s="4" t="s">
        <v>245</v>
      </c>
      <c r="I34" t="s">
        <v>41</v>
      </c>
      <c r="J34" s="4" t="s">
        <v>82</v>
      </c>
      <c r="K34" s="4" t="s">
        <v>893</v>
      </c>
      <c r="L34" t="s">
        <v>83</v>
      </c>
      <c r="M34" s="4" t="s">
        <v>60</v>
      </c>
      <c r="N34" s="4" t="s">
        <v>246</v>
      </c>
      <c r="O34" t="s">
        <v>62</v>
      </c>
      <c r="P34" t="s">
        <v>47</v>
      </c>
      <c r="Q34" s="4" t="s">
        <v>47</v>
      </c>
      <c r="R34" t="s">
        <v>47</v>
      </c>
      <c r="S34" t="s">
        <v>47</v>
      </c>
      <c r="T34" t="s">
        <v>47</v>
      </c>
      <c r="U34" t="s">
        <v>47</v>
      </c>
      <c r="V34" t="s">
        <v>47</v>
      </c>
      <c r="W34" t="s">
        <v>47</v>
      </c>
      <c r="X34" t="s">
        <v>47</v>
      </c>
      <c r="Y34" t="s">
        <v>47</v>
      </c>
      <c r="Z34" t="s">
        <v>247</v>
      </c>
      <c r="AA34" t="s">
        <v>47</v>
      </c>
      <c r="AB34" s="4" t="s">
        <v>48</v>
      </c>
      <c r="AC34" s="4" t="s">
        <v>248</v>
      </c>
      <c r="AD34" t="s">
        <v>49</v>
      </c>
      <c r="AE34" s="4" t="s">
        <v>249</v>
      </c>
      <c r="AF34">
        <v>0</v>
      </c>
      <c r="AG34">
        <v>0</v>
      </c>
      <c r="AH34">
        <v>1</v>
      </c>
      <c r="AI34">
        <v>2</v>
      </c>
      <c r="AJ34">
        <v>0</v>
      </c>
      <c r="AK34">
        <v>0</v>
      </c>
      <c r="AL34">
        <v>1</v>
      </c>
      <c r="AN34" s="7" t="s">
        <v>78</v>
      </c>
      <c r="AO34">
        <v>0</v>
      </c>
      <c r="AP34">
        <v>0</v>
      </c>
      <c r="AQ34">
        <v>2</v>
      </c>
      <c r="AR34">
        <v>2</v>
      </c>
      <c r="AS34">
        <v>0</v>
      </c>
      <c r="AT34">
        <v>0</v>
      </c>
      <c r="AU34">
        <v>-1</v>
      </c>
      <c r="AV34">
        <v>3</v>
      </c>
      <c r="AW34" s="6" t="s">
        <v>52</v>
      </c>
    </row>
  </sheetData>
  <mergeCells count="8">
    <mergeCell ref="Y1:AA1"/>
    <mergeCell ref="AB1:AD1"/>
    <mergeCell ref="G1:I1"/>
    <mergeCell ref="J1:L1"/>
    <mergeCell ref="M1:O1"/>
    <mergeCell ref="P1:R1"/>
    <mergeCell ref="S1:U1"/>
    <mergeCell ref="V1:X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77571-B30B-4A1C-99C9-D900489B571C}">
  <dimension ref="A1:X6"/>
  <sheetViews>
    <sheetView workbookViewId="0">
      <selection activeCell="G20" sqref="G20"/>
    </sheetView>
  </sheetViews>
  <sheetFormatPr baseColWidth="10" defaultColWidth="8.83203125" defaultRowHeight="15"/>
  <cols>
    <col min="2" max="2" width="12.33203125" bestFit="1" customWidth="1"/>
    <col min="3" max="3" width="7" bestFit="1" customWidth="1"/>
    <col min="4" max="4" width="9.5" bestFit="1" customWidth="1"/>
    <col min="5" max="5" width="12.5" bestFit="1" customWidth="1"/>
    <col min="6" max="6" width="30" customWidth="1"/>
    <col min="7" max="7" width="18.5" bestFit="1" customWidth="1"/>
    <col min="8" max="8" width="13.5" bestFit="1" customWidth="1"/>
    <col min="9" max="9" width="9.1640625" bestFit="1" customWidth="1"/>
    <col min="10" max="10" width="40.1640625" bestFit="1" customWidth="1"/>
    <col min="11" max="11" width="16.83203125" bestFit="1" customWidth="1"/>
    <col min="12" max="12" width="4.1640625" bestFit="1" customWidth="1"/>
    <col min="13" max="13" width="64.5" bestFit="1" customWidth="1"/>
    <col min="14" max="14" width="5.6640625" bestFit="1" customWidth="1"/>
    <col min="15" max="15" width="105.5" bestFit="1" customWidth="1"/>
    <col min="16" max="16" width="5.6640625" bestFit="1" customWidth="1"/>
    <col min="17" max="17" width="12.83203125" bestFit="1" customWidth="1"/>
    <col min="18" max="18" width="5.6640625" bestFit="1" customWidth="1"/>
    <col min="19" max="19" width="15.83203125" bestFit="1" customWidth="1"/>
    <col min="20" max="20" width="5.6640625" bestFit="1" customWidth="1"/>
    <col min="21" max="21" width="106.1640625" bestFit="1" customWidth="1"/>
    <col min="22" max="22" width="26.33203125" bestFit="1" customWidth="1"/>
    <col min="23" max="23" width="95.33203125" bestFit="1" customWidth="1"/>
    <col min="24" max="24" width="16.33203125" bestFit="1" customWidth="1"/>
  </cols>
  <sheetData>
    <row r="1" spans="1:24">
      <c r="M1" s="1" t="s">
        <v>253</v>
      </c>
      <c r="O1" s="1" t="s">
        <v>254</v>
      </c>
      <c r="Q1" s="1" t="s">
        <v>279</v>
      </c>
      <c r="S1" s="1" t="s">
        <v>255</v>
      </c>
      <c r="U1" s="1" t="s">
        <v>256</v>
      </c>
    </row>
    <row r="2" spans="1:24">
      <c r="A2" s="1" t="s">
        <v>956</v>
      </c>
      <c r="B2" s="1" t="s">
        <v>257</v>
      </c>
      <c r="C2" s="1" t="s">
        <v>0</v>
      </c>
      <c r="D2" s="1" t="s">
        <v>258</v>
      </c>
      <c r="E2" s="1" t="s">
        <v>1</v>
      </c>
      <c r="F2" s="1" t="s">
        <v>259</v>
      </c>
      <c r="G2" s="1" t="s">
        <v>260</v>
      </c>
      <c r="H2" s="1" t="s">
        <v>261</v>
      </c>
      <c r="I2" s="1" t="s">
        <v>262</v>
      </c>
      <c r="J2" s="1" t="s">
        <v>263</v>
      </c>
      <c r="K2" s="1" t="s">
        <v>264</v>
      </c>
      <c r="L2" s="1" t="s">
        <v>31</v>
      </c>
      <c r="M2" s="1" t="s">
        <v>265</v>
      </c>
      <c r="N2" s="1" t="s">
        <v>34</v>
      </c>
      <c r="O2" s="1" t="s">
        <v>265</v>
      </c>
      <c r="P2" s="1" t="s">
        <v>34</v>
      </c>
      <c r="Q2" s="1" t="s">
        <v>265</v>
      </c>
      <c r="R2" s="1" t="s">
        <v>34</v>
      </c>
      <c r="S2" s="1" t="s">
        <v>265</v>
      </c>
      <c r="T2" s="1" t="s">
        <v>34</v>
      </c>
      <c r="U2" s="1" t="s">
        <v>265</v>
      </c>
      <c r="V2" s="1" t="s">
        <v>34</v>
      </c>
      <c r="W2" t="s">
        <v>266</v>
      </c>
      <c r="X2" s="1" t="s">
        <v>267</v>
      </c>
    </row>
    <row r="3" spans="1:24" ht="32">
      <c r="A3" t="s">
        <v>957</v>
      </c>
      <c r="B3">
        <v>19</v>
      </c>
      <c r="C3" s="3" t="s">
        <v>113</v>
      </c>
      <c r="D3" t="s">
        <v>268</v>
      </c>
      <c r="E3" t="s">
        <v>114</v>
      </c>
      <c r="F3" t="s">
        <v>996</v>
      </c>
      <c r="G3" t="s">
        <v>269</v>
      </c>
      <c r="H3" t="s">
        <v>270</v>
      </c>
      <c r="I3" t="s">
        <v>271</v>
      </c>
      <c r="J3" s="20" t="s">
        <v>952</v>
      </c>
      <c r="K3" t="s">
        <v>47</v>
      </c>
      <c r="L3" t="s">
        <v>47</v>
      </c>
      <c r="M3" t="s">
        <v>272</v>
      </c>
      <c r="N3">
        <v>0</v>
      </c>
      <c r="O3" s="4" t="s">
        <v>280</v>
      </c>
      <c r="P3">
        <v>1</v>
      </c>
      <c r="Q3" t="s">
        <v>273</v>
      </c>
      <c r="R3">
        <v>0</v>
      </c>
      <c r="U3" t="s">
        <v>281</v>
      </c>
      <c r="V3" t="s">
        <v>282</v>
      </c>
      <c r="W3">
        <v>1</v>
      </c>
      <c r="X3" s="8" t="s">
        <v>112</v>
      </c>
    </row>
    <row r="4" spans="1:24" ht="48">
      <c r="A4" t="s">
        <v>958</v>
      </c>
      <c r="B4">
        <v>19</v>
      </c>
      <c r="C4" s="3" t="s">
        <v>113</v>
      </c>
      <c r="D4" t="s">
        <v>268</v>
      </c>
      <c r="E4" t="s">
        <v>114</v>
      </c>
      <c r="F4" t="s">
        <v>997</v>
      </c>
      <c r="G4" t="s">
        <v>269</v>
      </c>
      <c r="H4" t="s">
        <v>274</v>
      </c>
      <c r="I4" t="s">
        <v>271</v>
      </c>
      <c r="J4" s="20" t="s">
        <v>953</v>
      </c>
      <c r="K4" t="s">
        <v>47</v>
      </c>
      <c r="L4" t="s">
        <v>47</v>
      </c>
      <c r="M4" t="s">
        <v>272</v>
      </c>
      <c r="N4">
        <v>0</v>
      </c>
      <c r="O4" t="s">
        <v>275</v>
      </c>
      <c r="P4">
        <v>1</v>
      </c>
      <c r="Q4" t="s">
        <v>273</v>
      </c>
      <c r="R4">
        <v>0</v>
      </c>
      <c r="U4" t="s">
        <v>283</v>
      </c>
      <c r="V4">
        <v>0.45</v>
      </c>
      <c r="W4">
        <v>1.45</v>
      </c>
      <c r="X4" s="8" t="s">
        <v>112</v>
      </c>
    </row>
    <row r="5" spans="1:24">
      <c r="A5" t="s">
        <v>959</v>
      </c>
      <c r="B5">
        <v>19</v>
      </c>
      <c r="C5" s="3" t="s">
        <v>113</v>
      </c>
      <c r="D5" t="s">
        <v>268</v>
      </c>
      <c r="E5" t="s">
        <v>114</v>
      </c>
      <c r="F5" t="s">
        <v>998</v>
      </c>
      <c r="G5" t="s">
        <v>269</v>
      </c>
      <c r="H5" t="s">
        <v>276</v>
      </c>
      <c r="I5" t="s">
        <v>271</v>
      </c>
      <c r="J5" s="3" t="s">
        <v>954</v>
      </c>
      <c r="K5" t="s">
        <v>277</v>
      </c>
      <c r="L5" t="s">
        <v>47</v>
      </c>
      <c r="M5" t="s">
        <v>272</v>
      </c>
      <c r="N5">
        <v>0</v>
      </c>
      <c r="O5" t="s">
        <v>275</v>
      </c>
      <c r="P5">
        <v>1</v>
      </c>
      <c r="Q5" t="s">
        <v>273</v>
      </c>
      <c r="R5">
        <v>0</v>
      </c>
      <c r="U5" t="s">
        <v>284</v>
      </c>
      <c r="V5">
        <v>0</v>
      </c>
      <c r="W5">
        <v>1</v>
      </c>
      <c r="X5" s="8" t="s">
        <v>112</v>
      </c>
    </row>
    <row r="6" spans="1:24">
      <c r="A6" t="s">
        <v>960</v>
      </c>
      <c r="B6">
        <v>19</v>
      </c>
      <c r="C6" s="3" t="s">
        <v>113</v>
      </c>
      <c r="D6" t="s">
        <v>268</v>
      </c>
      <c r="E6" t="s">
        <v>114</v>
      </c>
      <c r="F6" t="s">
        <v>278</v>
      </c>
      <c r="G6" t="s">
        <v>269</v>
      </c>
      <c r="H6" t="s">
        <v>285</v>
      </c>
      <c r="I6" t="s">
        <v>271</v>
      </c>
      <c r="J6" s="3" t="s">
        <v>955</v>
      </c>
      <c r="K6" t="s">
        <v>47</v>
      </c>
      <c r="L6" t="s">
        <v>47</v>
      </c>
      <c r="M6" t="s">
        <v>272</v>
      </c>
      <c r="N6">
        <v>0</v>
      </c>
      <c r="O6" t="s">
        <v>275</v>
      </c>
      <c r="P6">
        <v>1</v>
      </c>
      <c r="Q6" t="s">
        <v>273</v>
      </c>
      <c r="R6">
        <v>0</v>
      </c>
      <c r="U6" t="s">
        <v>284</v>
      </c>
      <c r="V6">
        <v>0</v>
      </c>
      <c r="W6">
        <v>1</v>
      </c>
      <c r="X6" s="8" t="s">
        <v>11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6D2627-C006-47A0-ABEC-E179447C1922}">
  <dimension ref="A1:AU34"/>
  <sheetViews>
    <sheetView workbookViewId="0">
      <selection activeCell="J16" sqref="J16"/>
    </sheetView>
  </sheetViews>
  <sheetFormatPr baseColWidth="10" defaultColWidth="8.83203125" defaultRowHeight="15"/>
  <cols>
    <col min="1" max="1" width="9.6640625" bestFit="1" customWidth="1"/>
    <col min="2" max="2" width="12.5" bestFit="1" customWidth="1"/>
    <col min="3" max="3" width="34.5" bestFit="1" customWidth="1"/>
    <col min="4" max="4" width="18.1640625" bestFit="1" customWidth="1"/>
    <col min="5" max="5" width="27.5" bestFit="1" customWidth="1"/>
    <col min="6" max="6" width="26.6640625" bestFit="1" customWidth="1"/>
    <col min="7" max="7" width="15.83203125" bestFit="1" customWidth="1"/>
  </cols>
  <sheetData>
    <row r="1" spans="1:47">
      <c r="A1" s="1" t="s">
        <v>434</v>
      </c>
      <c r="B1" s="1"/>
      <c r="C1" s="1"/>
      <c r="D1" s="1"/>
      <c r="E1" s="2"/>
      <c r="F1" s="2"/>
      <c r="G1" s="1"/>
      <c r="H1" s="2"/>
      <c r="I1" s="2"/>
      <c r="J1" s="1"/>
      <c r="K1" s="2"/>
      <c r="L1" s="2"/>
      <c r="M1" s="1"/>
      <c r="N1" s="1"/>
      <c r="O1" s="1"/>
      <c r="P1" s="1"/>
      <c r="Q1" s="1"/>
      <c r="R1" s="1"/>
      <c r="S1" s="1"/>
      <c r="T1" s="1"/>
      <c r="U1" s="1"/>
      <c r="V1" s="1"/>
      <c r="W1" s="1"/>
      <c r="X1" s="1"/>
      <c r="Y1" s="1"/>
      <c r="Z1" s="2"/>
      <c r="AA1" s="2"/>
      <c r="AB1" s="1"/>
      <c r="AC1" s="2"/>
      <c r="AD1" s="1"/>
      <c r="AE1" s="1"/>
      <c r="AF1" s="1"/>
      <c r="AG1" s="1"/>
      <c r="AH1" s="1"/>
      <c r="AI1" s="1"/>
      <c r="AJ1" s="1"/>
      <c r="AK1" s="1"/>
      <c r="AL1" s="2"/>
      <c r="AM1" s="1"/>
      <c r="AN1" s="1"/>
      <c r="AO1" s="1"/>
      <c r="AP1" s="1"/>
      <c r="AQ1" s="1"/>
      <c r="AR1" s="1"/>
      <c r="AS1" s="1"/>
      <c r="AT1" s="1"/>
      <c r="AU1" s="1"/>
    </row>
    <row r="2" spans="1:47">
      <c r="A2" s="1" t="s">
        <v>0</v>
      </c>
      <c r="B2" s="1" t="s">
        <v>1</v>
      </c>
      <c r="C2" s="1" t="s">
        <v>264</v>
      </c>
      <c r="D2" s="1" t="s">
        <v>31</v>
      </c>
      <c r="E2" s="1" t="s">
        <v>435</v>
      </c>
      <c r="F2" s="1" t="s">
        <v>436</v>
      </c>
      <c r="G2" s="1" t="s">
        <v>437</v>
      </c>
      <c r="H2" s="2"/>
      <c r="I2" s="2"/>
      <c r="J2" s="1"/>
      <c r="K2" s="2"/>
      <c r="L2" s="2"/>
      <c r="M2" s="1"/>
      <c r="N2" s="1"/>
      <c r="O2" s="1"/>
      <c r="P2" s="1"/>
      <c r="Q2" s="1"/>
      <c r="R2" s="1"/>
      <c r="S2" s="1"/>
      <c r="T2" s="1"/>
      <c r="U2" s="1"/>
      <c r="V2" s="1"/>
      <c r="W2" s="1"/>
      <c r="X2" s="1"/>
      <c r="Y2" s="1"/>
      <c r="Z2" s="2"/>
      <c r="AA2" s="2"/>
      <c r="AB2" s="1"/>
      <c r="AC2" s="2"/>
      <c r="AD2" s="1"/>
      <c r="AE2" s="1"/>
      <c r="AF2" s="1"/>
      <c r="AG2" s="1"/>
      <c r="AH2" s="1"/>
      <c r="AI2" s="1"/>
      <c r="AJ2" s="1"/>
      <c r="AK2" s="1"/>
      <c r="AL2" s="2"/>
      <c r="AM2" s="1"/>
      <c r="AN2" s="1"/>
      <c r="AO2" s="1"/>
      <c r="AP2" s="1"/>
      <c r="AQ2" s="1"/>
      <c r="AR2" s="1"/>
      <c r="AS2" s="1"/>
      <c r="AT2" s="1"/>
      <c r="AU2" s="1"/>
    </row>
    <row r="3" spans="1:47">
      <c r="A3" s="15" t="s">
        <v>173</v>
      </c>
      <c r="B3" s="15" t="s">
        <v>174</v>
      </c>
      <c r="C3" s="15" t="s">
        <v>187</v>
      </c>
      <c r="D3" s="15" t="s">
        <v>188</v>
      </c>
      <c r="E3" s="15" t="s">
        <v>438</v>
      </c>
      <c r="F3" s="15" t="s">
        <v>439</v>
      </c>
      <c r="G3" s="15">
        <v>58</v>
      </c>
      <c r="H3" s="4"/>
      <c r="I3" s="4"/>
      <c r="K3" s="4"/>
      <c r="L3" s="4"/>
      <c r="N3" s="4"/>
      <c r="O3" s="4"/>
      <c r="Z3" s="4"/>
      <c r="AA3" s="4"/>
      <c r="AC3" s="4"/>
      <c r="AL3" s="5"/>
      <c r="AU3" s="6"/>
    </row>
    <row r="4" spans="1:47">
      <c r="A4" s="15" t="s">
        <v>173</v>
      </c>
      <c r="B4" s="15" t="s">
        <v>174</v>
      </c>
      <c r="C4" s="15" t="s">
        <v>212</v>
      </c>
      <c r="D4" s="15" t="s">
        <v>213</v>
      </c>
      <c r="E4" s="15" t="s">
        <v>47</v>
      </c>
      <c r="F4" s="15" t="s">
        <v>47</v>
      </c>
      <c r="G4" s="15" t="s">
        <v>47</v>
      </c>
      <c r="H4" s="4"/>
      <c r="I4" s="4"/>
      <c r="K4" s="4"/>
      <c r="L4" s="4"/>
      <c r="N4" s="4"/>
      <c r="O4" s="4"/>
      <c r="Z4" s="4"/>
      <c r="AA4" s="4"/>
      <c r="AC4" s="4"/>
      <c r="AL4" s="5"/>
      <c r="AU4" s="6"/>
    </row>
    <row r="5" spans="1:47">
      <c r="A5" s="15" t="s">
        <v>173</v>
      </c>
      <c r="B5" s="15" t="s">
        <v>174</v>
      </c>
      <c r="C5" s="15" t="s">
        <v>219</v>
      </c>
      <c r="D5" s="15" t="s">
        <v>220</v>
      </c>
      <c r="E5" s="15" t="s">
        <v>440</v>
      </c>
      <c r="F5" s="15" t="s">
        <v>441</v>
      </c>
      <c r="G5" s="15">
        <v>62</v>
      </c>
      <c r="H5" s="4"/>
      <c r="I5" s="4"/>
      <c r="K5" s="4"/>
      <c r="L5" s="4"/>
      <c r="N5" s="4"/>
      <c r="O5" s="4"/>
      <c r="Z5" s="4"/>
      <c r="AA5" s="4"/>
      <c r="AC5" s="4"/>
      <c r="AL5" s="5"/>
      <c r="AU5" s="6"/>
    </row>
    <row r="6" spans="1:47">
      <c r="A6" s="15" t="s">
        <v>173</v>
      </c>
      <c r="B6" s="15" t="s">
        <v>174</v>
      </c>
      <c r="C6" s="15" t="s">
        <v>201</v>
      </c>
      <c r="D6" s="15" t="s">
        <v>202</v>
      </c>
      <c r="E6" s="15" t="s">
        <v>442</v>
      </c>
      <c r="F6" s="15" t="s">
        <v>443</v>
      </c>
      <c r="G6" s="15">
        <v>58</v>
      </c>
      <c r="H6" s="4"/>
      <c r="I6" s="4"/>
      <c r="K6" s="4"/>
      <c r="L6" s="4"/>
      <c r="N6" s="4"/>
      <c r="O6" s="4"/>
      <c r="P6" s="4"/>
      <c r="Q6" s="4"/>
      <c r="R6" s="4"/>
      <c r="S6" s="4"/>
      <c r="T6" s="4"/>
      <c r="U6" s="4"/>
      <c r="V6" s="4"/>
      <c r="W6" s="4"/>
      <c r="Y6" s="4"/>
      <c r="Z6" s="4"/>
      <c r="AA6" s="4"/>
      <c r="AC6" s="4"/>
      <c r="AL6" s="7"/>
      <c r="AU6" s="6"/>
    </row>
    <row r="7" spans="1:47">
      <c r="A7" s="15" t="s">
        <v>173</v>
      </c>
      <c r="B7" s="15" t="s">
        <v>174</v>
      </c>
      <c r="C7" s="15" t="s">
        <v>175</v>
      </c>
      <c r="D7" s="15" t="s">
        <v>176</v>
      </c>
      <c r="E7" s="15" t="s">
        <v>444</v>
      </c>
      <c r="F7" s="15" t="s">
        <v>445</v>
      </c>
      <c r="G7" s="15">
        <v>56</v>
      </c>
      <c r="H7" s="4"/>
      <c r="I7" s="4"/>
      <c r="K7" s="4"/>
      <c r="L7" s="4"/>
      <c r="N7" s="4"/>
      <c r="O7" s="4"/>
      <c r="Z7" s="4"/>
      <c r="AA7" s="4"/>
      <c r="AC7" s="4"/>
      <c r="AL7" s="4"/>
      <c r="AU7" s="8"/>
    </row>
    <row r="8" spans="1:47">
      <c r="A8" s="15" t="s">
        <v>173</v>
      </c>
      <c r="B8" s="15" t="s">
        <v>174</v>
      </c>
      <c r="C8" s="15" t="s">
        <v>181</v>
      </c>
      <c r="D8" s="15" t="s">
        <v>182</v>
      </c>
      <c r="E8" s="15" t="s">
        <v>444</v>
      </c>
      <c r="F8" s="15" t="s">
        <v>445</v>
      </c>
      <c r="G8" s="15">
        <v>56</v>
      </c>
      <c r="H8" s="4"/>
      <c r="I8" s="4"/>
      <c r="K8" s="4"/>
      <c r="L8" s="4"/>
      <c r="N8" s="4"/>
      <c r="O8" s="4"/>
      <c r="Z8" s="4"/>
      <c r="AA8" s="4"/>
      <c r="AC8" s="4"/>
      <c r="AL8" s="4"/>
      <c r="AU8" s="8"/>
    </row>
    <row r="9" spans="1:47">
      <c r="A9" s="15" t="s">
        <v>173</v>
      </c>
      <c r="B9" s="15" t="s">
        <v>174</v>
      </c>
      <c r="C9" s="15" t="s">
        <v>207</v>
      </c>
      <c r="D9" s="15" t="s">
        <v>208</v>
      </c>
      <c r="E9" s="15" t="s">
        <v>446</v>
      </c>
      <c r="F9" s="15" t="s">
        <v>447</v>
      </c>
      <c r="G9" s="15">
        <v>58</v>
      </c>
      <c r="H9" s="4"/>
      <c r="I9" s="4"/>
      <c r="K9" s="4"/>
      <c r="L9" s="4"/>
      <c r="O9" s="4"/>
      <c r="Z9" s="4"/>
      <c r="AA9" s="4"/>
      <c r="AC9" s="4"/>
      <c r="AL9" s="4"/>
      <c r="AU9" s="8"/>
    </row>
    <row r="10" spans="1:47">
      <c r="A10" s="15" t="s">
        <v>173</v>
      </c>
      <c r="B10" s="15" t="s">
        <v>174</v>
      </c>
      <c r="C10" s="15" t="s">
        <v>190</v>
      </c>
      <c r="D10" s="15" t="s">
        <v>191</v>
      </c>
      <c r="E10" s="15" t="s">
        <v>438</v>
      </c>
      <c r="F10" s="15" t="s">
        <v>439</v>
      </c>
      <c r="G10" s="15">
        <v>58</v>
      </c>
      <c r="H10" s="4"/>
      <c r="I10" s="4"/>
      <c r="K10" s="4"/>
      <c r="L10" s="4"/>
      <c r="Z10" s="4"/>
      <c r="AA10" s="4"/>
      <c r="AC10" s="4"/>
      <c r="AL10" s="4"/>
      <c r="AU10" s="9"/>
    </row>
    <row r="11" spans="1:47">
      <c r="A11" s="15" t="s">
        <v>173</v>
      </c>
      <c r="B11" s="15" t="s">
        <v>174</v>
      </c>
      <c r="C11" s="15" t="s">
        <v>194</v>
      </c>
      <c r="D11" s="15" t="s">
        <v>195</v>
      </c>
      <c r="E11" s="15" t="s">
        <v>442</v>
      </c>
      <c r="F11" s="15" t="s">
        <v>443</v>
      </c>
      <c r="G11" s="15">
        <v>58</v>
      </c>
      <c r="H11" s="4"/>
      <c r="I11" s="4"/>
      <c r="K11" s="4"/>
      <c r="L11" s="4"/>
      <c r="N11" s="4"/>
      <c r="O11" s="4"/>
      <c r="Q11" s="4"/>
      <c r="R11" s="4"/>
      <c r="Z11" s="4"/>
      <c r="AA11" s="4"/>
      <c r="AC11" s="4"/>
      <c r="AL11" s="5"/>
      <c r="AU11" s="8"/>
    </row>
    <row r="12" spans="1:47">
      <c r="A12" s="15" t="s">
        <v>225</v>
      </c>
      <c r="B12" s="15" t="s">
        <v>226</v>
      </c>
      <c r="C12" s="15" t="s">
        <v>227</v>
      </c>
      <c r="D12" s="15" t="s">
        <v>228</v>
      </c>
      <c r="E12" s="15" t="s">
        <v>448</v>
      </c>
      <c r="F12" s="15" t="s">
        <v>449</v>
      </c>
      <c r="G12" s="15">
        <v>58</v>
      </c>
      <c r="H12" s="4"/>
      <c r="I12" s="4"/>
      <c r="K12" s="4"/>
      <c r="L12" s="4"/>
      <c r="N12" s="4"/>
      <c r="O12" s="4"/>
      <c r="Q12" s="4"/>
      <c r="R12" s="4"/>
      <c r="Z12" s="4"/>
      <c r="AA12" s="4"/>
      <c r="AC12" s="4"/>
      <c r="AL12" s="5"/>
      <c r="AU12" s="8"/>
    </row>
    <row r="13" spans="1:47">
      <c r="A13" s="15" t="s">
        <v>234</v>
      </c>
      <c r="B13" s="15" t="s">
        <v>237</v>
      </c>
      <c r="C13" s="15" t="s">
        <v>243</v>
      </c>
      <c r="D13" s="15" t="s">
        <v>244</v>
      </c>
      <c r="E13" s="15" t="s">
        <v>450</v>
      </c>
      <c r="F13" s="15" t="s">
        <v>451</v>
      </c>
      <c r="G13" s="15">
        <v>57</v>
      </c>
      <c r="H13" s="4"/>
      <c r="I13" s="4"/>
      <c r="K13" s="4"/>
      <c r="L13" s="4"/>
      <c r="N13" s="4"/>
      <c r="O13" s="4"/>
      <c r="Z13" s="4"/>
      <c r="AA13" s="4"/>
      <c r="AC13" s="4"/>
      <c r="AL13" s="5"/>
      <c r="AU13" s="6"/>
    </row>
    <row r="14" spans="1:47">
      <c r="A14" s="15" t="s">
        <v>234</v>
      </c>
      <c r="B14" s="15" t="s">
        <v>237</v>
      </c>
      <c r="C14" s="15" t="s">
        <v>235</v>
      </c>
      <c r="D14" s="15" t="s">
        <v>134</v>
      </c>
      <c r="E14" s="15" t="s">
        <v>452</v>
      </c>
      <c r="F14" s="15" t="s">
        <v>453</v>
      </c>
      <c r="G14" s="15">
        <v>58</v>
      </c>
      <c r="H14" s="4"/>
      <c r="I14" s="4"/>
      <c r="K14" s="4"/>
      <c r="L14" s="4"/>
      <c r="N14" s="4"/>
      <c r="O14" s="4"/>
      <c r="Q14" s="4"/>
      <c r="R14" s="4"/>
      <c r="Z14" s="4"/>
      <c r="AA14" s="4"/>
      <c r="AC14" s="4"/>
      <c r="AL14" s="4"/>
      <c r="AU14" s="8"/>
    </row>
    <row r="15" spans="1:47">
      <c r="A15" s="15" t="s">
        <v>234</v>
      </c>
      <c r="B15" s="15" t="s">
        <v>237</v>
      </c>
      <c r="C15" s="15" t="s">
        <v>238</v>
      </c>
      <c r="D15" s="15" t="s">
        <v>239</v>
      </c>
      <c r="E15" s="15" t="s">
        <v>454</v>
      </c>
      <c r="F15" s="15" t="s">
        <v>455</v>
      </c>
      <c r="G15" s="15">
        <v>64</v>
      </c>
      <c r="H15" s="4"/>
      <c r="I15" s="4"/>
      <c r="K15" s="4"/>
      <c r="L15" s="4"/>
      <c r="N15" s="4"/>
      <c r="O15" s="4"/>
      <c r="Q15" s="4"/>
      <c r="R15" s="4"/>
      <c r="Z15" s="4"/>
      <c r="AA15" s="4"/>
      <c r="AC15" s="4"/>
      <c r="AL15" s="4"/>
      <c r="AU15" s="8"/>
    </row>
    <row r="16" spans="1:47">
      <c r="A16" s="15" t="s">
        <v>53</v>
      </c>
      <c r="B16" s="15" t="s">
        <v>54</v>
      </c>
      <c r="C16" s="15" t="s">
        <v>70</v>
      </c>
      <c r="D16" s="15" t="s">
        <v>71</v>
      </c>
      <c r="E16" s="15" t="s">
        <v>456</v>
      </c>
      <c r="F16" s="15" t="s">
        <v>457</v>
      </c>
      <c r="G16" s="15">
        <v>58</v>
      </c>
      <c r="H16" s="4"/>
      <c r="I16" s="4"/>
      <c r="K16" s="4"/>
      <c r="L16" s="4"/>
      <c r="N16" s="4"/>
      <c r="O16" s="4"/>
      <c r="Q16" s="4"/>
      <c r="R16" s="4"/>
      <c r="Z16" s="4"/>
      <c r="AA16" s="4"/>
      <c r="AC16" s="4"/>
      <c r="AL16" s="5"/>
      <c r="AU16" s="8"/>
    </row>
    <row r="17" spans="1:47">
      <c r="A17" s="15" t="s">
        <v>53</v>
      </c>
      <c r="B17" s="15" t="s">
        <v>54</v>
      </c>
      <c r="C17" s="15" t="s">
        <v>79</v>
      </c>
      <c r="D17" s="15" t="s">
        <v>80</v>
      </c>
      <c r="E17" s="15" t="s">
        <v>458</v>
      </c>
      <c r="F17" s="15" t="s">
        <v>459</v>
      </c>
      <c r="G17" s="15">
        <v>56</v>
      </c>
      <c r="H17" s="4"/>
      <c r="I17" s="4"/>
      <c r="K17" s="4"/>
      <c r="L17" s="4"/>
      <c r="R17" s="4"/>
      <c r="Z17" s="4"/>
      <c r="AA17" s="4"/>
      <c r="AC17" s="4"/>
      <c r="AL17" s="5"/>
      <c r="AU17" s="8"/>
    </row>
    <row r="18" spans="1:47">
      <c r="A18" s="15" t="s">
        <v>53</v>
      </c>
      <c r="B18" s="15" t="s">
        <v>54</v>
      </c>
      <c r="C18" s="15" t="s">
        <v>102</v>
      </c>
      <c r="D18" s="15" t="s">
        <v>103</v>
      </c>
      <c r="E18" s="15" t="s">
        <v>460</v>
      </c>
      <c r="F18" s="15" t="s">
        <v>461</v>
      </c>
      <c r="G18" s="15">
        <v>60</v>
      </c>
      <c r="H18" s="4"/>
      <c r="I18" s="4"/>
      <c r="K18" s="4"/>
      <c r="L18" s="4"/>
      <c r="O18" s="4"/>
      <c r="Q18" s="4"/>
      <c r="R18" s="4"/>
      <c r="Z18" s="4"/>
      <c r="AA18" s="4"/>
      <c r="AC18" s="4"/>
      <c r="AL18" s="4"/>
      <c r="AU18" s="8"/>
    </row>
    <row r="19" spans="1:47">
      <c r="A19" s="15" t="s">
        <v>53</v>
      </c>
      <c r="B19" s="15" t="s">
        <v>54</v>
      </c>
      <c r="C19" s="15" t="s">
        <v>95</v>
      </c>
      <c r="D19" s="15" t="s">
        <v>96</v>
      </c>
      <c r="E19" s="15" t="s">
        <v>460</v>
      </c>
      <c r="F19" s="15" t="s">
        <v>461</v>
      </c>
      <c r="G19" s="15">
        <v>60</v>
      </c>
      <c r="H19" s="4"/>
      <c r="I19" s="4"/>
      <c r="K19" s="4"/>
      <c r="L19" s="4"/>
      <c r="N19" s="4"/>
      <c r="O19" s="4"/>
      <c r="Q19" s="4"/>
      <c r="R19" s="4"/>
      <c r="S19" s="4"/>
      <c r="T19" s="4"/>
      <c r="U19" s="4"/>
      <c r="V19" s="4"/>
      <c r="W19" s="4"/>
      <c r="Y19" s="4"/>
      <c r="Z19" s="4"/>
      <c r="AA19" s="4"/>
      <c r="AC19" s="4"/>
      <c r="AL19" s="7"/>
      <c r="AU19" s="6"/>
    </row>
    <row r="20" spans="1:47">
      <c r="A20" s="15" t="s">
        <v>53</v>
      </c>
      <c r="B20" s="15" t="s">
        <v>54</v>
      </c>
      <c r="C20" s="15" t="s">
        <v>64</v>
      </c>
      <c r="D20" s="15" t="s">
        <v>65</v>
      </c>
      <c r="E20" s="15" t="s">
        <v>462</v>
      </c>
      <c r="F20" s="15" t="s">
        <v>463</v>
      </c>
      <c r="G20" s="15">
        <v>60</v>
      </c>
      <c r="H20" s="4"/>
      <c r="I20" s="4"/>
      <c r="K20" s="4"/>
      <c r="L20" s="4"/>
      <c r="N20" s="4"/>
      <c r="O20" s="4"/>
      <c r="Q20" s="4"/>
      <c r="R20" s="4"/>
      <c r="Z20" s="4"/>
      <c r="AA20" s="4"/>
      <c r="AC20" s="4"/>
      <c r="AL20" s="4"/>
      <c r="AU20" s="8"/>
    </row>
    <row r="21" spans="1:47">
      <c r="A21" s="15" t="s">
        <v>53</v>
      </c>
      <c r="B21" s="15" t="s">
        <v>54</v>
      </c>
      <c r="C21" s="15" t="s">
        <v>55</v>
      </c>
      <c r="D21" s="15" t="s">
        <v>56</v>
      </c>
      <c r="E21" s="15" t="s">
        <v>464</v>
      </c>
      <c r="F21" s="15" t="s">
        <v>465</v>
      </c>
      <c r="G21" s="15">
        <v>58</v>
      </c>
      <c r="H21" s="4"/>
      <c r="I21" s="4"/>
      <c r="K21" s="4"/>
      <c r="L21" s="4"/>
      <c r="N21" s="4"/>
      <c r="O21" s="4"/>
      <c r="Q21" s="4"/>
      <c r="R21" s="4"/>
      <c r="Z21" s="4"/>
      <c r="AA21" s="4"/>
      <c r="AC21" s="4"/>
      <c r="AL21" s="4"/>
      <c r="AU21" s="6"/>
    </row>
    <row r="22" spans="1:47">
      <c r="A22" s="15" t="s">
        <v>53</v>
      </c>
      <c r="B22" s="15" t="s">
        <v>54</v>
      </c>
      <c r="C22" s="15" t="s">
        <v>796</v>
      </c>
      <c r="D22" s="15" t="s">
        <v>89</v>
      </c>
      <c r="E22" s="15" t="s">
        <v>466</v>
      </c>
      <c r="F22" s="15" t="s">
        <v>467</v>
      </c>
      <c r="G22" s="15">
        <v>56</v>
      </c>
      <c r="H22" s="4"/>
      <c r="I22" s="4"/>
      <c r="K22" s="4"/>
      <c r="L22" s="4"/>
      <c r="N22" s="4"/>
      <c r="O22" s="4"/>
      <c r="Z22" s="4"/>
      <c r="AA22" s="4"/>
      <c r="AC22" s="4"/>
      <c r="AL22" s="7"/>
      <c r="AU22" s="6"/>
    </row>
    <row r="23" spans="1:47">
      <c r="A23" s="15" t="s">
        <v>35</v>
      </c>
      <c r="B23" s="15" t="s">
        <v>36</v>
      </c>
      <c r="C23" s="15" t="s">
        <v>37</v>
      </c>
      <c r="D23" s="15" t="s">
        <v>38</v>
      </c>
      <c r="E23" s="15" t="s">
        <v>468</v>
      </c>
      <c r="F23" s="15" t="s">
        <v>469</v>
      </c>
      <c r="G23" s="15">
        <v>56</v>
      </c>
      <c r="H23" s="4"/>
      <c r="I23" s="4"/>
      <c r="K23" s="4"/>
      <c r="L23" s="4"/>
      <c r="N23" s="4"/>
      <c r="O23" s="4"/>
      <c r="Z23" s="4"/>
      <c r="AA23" s="4"/>
      <c r="AC23" s="4"/>
      <c r="AL23" s="5"/>
    </row>
    <row r="24" spans="1:47">
      <c r="A24" s="15" t="s">
        <v>113</v>
      </c>
      <c r="B24" s="15" t="s">
        <v>114</v>
      </c>
      <c r="C24" s="15" t="s">
        <v>157</v>
      </c>
      <c r="D24" s="15" t="s">
        <v>158</v>
      </c>
      <c r="E24" s="15" t="s">
        <v>470</v>
      </c>
      <c r="F24" s="15" t="s">
        <v>471</v>
      </c>
      <c r="G24" s="15">
        <v>62</v>
      </c>
      <c r="H24" s="4"/>
      <c r="I24" s="4"/>
      <c r="K24" s="4"/>
      <c r="L24" s="4"/>
      <c r="Z24" s="4"/>
      <c r="AA24" s="4"/>
      <c r="AC24" s="4"/>
      <c r="AL24" s="4"/>
    </row>
    <row r="25" spans="1:47">
      <c r="A25" s="15" t="s">
        <v>113</v>
      </c>
      <c r="B25" s="15" t="s">
        <v>114</v>
      </c>
      <c r="C25" s="15" t="s">
        <v>125</v>
      </c>
      <c r="D25" s="15" t="s">
        <v>126</v>
      </c>
      <c r="E25" s="15" t="s">
        <v>472</v>
      </c>
      <c r="F25" s="15" t="s">
        <v>473</v>
      </c>
      <c r="G25" s="15">
        <v>64</v>
      </c>
      <c r="H25" s="4"/>
      <c r="I25" s="4"/>
      <c r="K25" s="4"/>
      <c r="L25" s="4"/>
      <c r="Z25" s="4"/>
      <c r="AA25" s="4"/>
      <c r="AC25" s="4"/>
      <c r="AL25" s="4"/>
      <c r="AU25" s="8"/>
    </row>
    <row r="26" spans="1:47">
      <c r="A26" s="15" t="s">
        <v>113</v>
      </c>
      <c r="B26" s="15" t="s">
        <v>114</v>
      </c>
      <c r="C26" s="15" t="s">
        <v>150</v>
      </c>
      <c r="D26" s="15" t="s">
        <v>151</v>
      </c>
      <c r="E26" s="15" t="s">
        <v>470</v>
      </c>
      <c r="F26" s="15" t="s">
        <v>471</v>
      </c>
      <c r="G26" s="15">
        <v>62</v>
      </c>
      <c r="H26" s="4"/>
      <c r="I26" s="4"/>
      <c r="K26" s="4"/>
      <c r="L26" s="4"/>
      <c r="N26" s="4"/>
      <c r="O26" s="4"/>
      <c r="P26" s="4"/>
      <c r="Q26" s="4"/>
      <c r="R26" s="4"/>
      <c r="S26" s="4"/>
      <c r="T26" s="4"/>
      <c r="U26" s="4"/>
      <c r="V26" s="4"/>
      <c r="W26" s="4"/>
      <c r="Y26" s="4"/>
      <c r="Z26" s="4"/>
      <c r="AA26" s="4"/>
      <c r="AC26" s="4"/>
      <c r="AL26" s="7"/>
      <c r="AU26" s="6"/>
    </row>
    <row r="27" spans="1:47">
      <c r="A27" s="15" t="s">
        <v>113</v>
      </c>
      <c r="B27" s="15" t="s">
        <v>114</v>
      </c>
      <c r="C27" s="15" t="s">
        <v>154</v>
      </c>
      <c r="D27" s="15" t="s">
        <v>155</v>
      </c>
      <c r="E27" s="15" t="s">
        <v>470</v>
      </c>
      <c r="F27" s="15" t="s">
        <v>471</v>
      </c>
      <c r="G27" s="15">
        <v>62</v>
      </c>
      <c r="H27" s="4"/>
      <c r="I27" s="4"/>
      <c r="K27" s="4"/>
      <c r="L27" s="4"/>
      <c r="N27" s="4"/>
      <c r="O27" s="4"/>
      <c r="Z27" s="4"/>
      <c r="AA27" s="4"/>
      <c r="AC27" s="4"/>
      <c r="AL27" s="5"/>
      <c r="AU27" s="6"/>
    </row>
    <row r="28" spans="1:47">
      <c r="A28" s="15" t="s">
        <v>113</v>
      </c>
      <c r="B28" s="15" t="s">
        <v>114</v>
      </c>
      <c r="C28" s="15" t="s">
        <v>133</v>
      </c>
      <c r="D28" s="15" t="s">
        <v>134</v>
      </c>
      <c r="E28" s="15" t="s">
        <v>474</v>
      </c>
      <c r="F28" s="15" t="s">
        <v>475</v>
      </c>
      <c r="G28" s="15">
        <v>62</v>
      </c>
      <c r="H28" s="4"/>
      <c r="I28" s="4"/>
      <c r="K28" s="4"/>
      <c r="L28" s="4"/>
      <c r="N28" s="4"/>
      <c r="O28" s="4"/>
      <c r="Z28" s="4"/>
      <c r="AA28" s="4"/>
      <c r="AC28" s="4"/>
      <c r="AL28" s="5"/>
      <c r="AU28" s="6"/>
    </row>
    <row r="29" spans="1:47">
      <c r="A29" s="15" t="s">
        <v>113</v>
      </c>
      <c r="B29" s="15" t="s">
        <v>114</v>
      </c>
      <c r="C29" s="15" t="s">
        <v>137</v>
      </c>
      <c r="D29" s="15" t="s">
        <v>138</v>
      </c>
      <c r="E29" s="15" t="s">
        <v>476</v>
      </c>
      <c r="F29" s="15" t="s">
        <v>477</v>
      </c>
      <c r="G29" s="15">
        <v>62</v>
      </c>
      <c r="H29" s="4"/>
      <c r="I29" s="4"/>
      <c r="K29" s="4"/>
      <c r="L29" s="4"/>
      <c r="Z29" s="4"/>
      <c r="AA29" s="4"/>
      <c r="AC29" s="4"/>
      <c r="AL29" s="4"/>
      <c r="AU29" s="8"/>
    </row>
    <row r="30" spans="1:47">
      <c r="A30" s="15" t="s">
        <v>113</v>
      </c>
      <c r="B30" s="15" t="s">
        <v>114</v>
      </c>
      <c r="C30" s="15" t="s">
        <v>798</v>
      </c>
      <c r="D30" s="15" t="s">
        <v>164</v>
      </c>
      <c r="E30" s="15" t="s">
        <v>47</v>
      </c>
      <c r="F30" s="15" t="s">
        <v>47</v>
      </c>
      <c r="G30" s="15" t="s">
        <v>47</v>
      </c>
      <c r="H30" s="4"/>
      <c r="I30" s="4"/>
      <c r="K30" s="4"/>
      <c r="L30" s="4"/>
      <c r="N30" s="4"/>
      <c r="O30" s="4"/>
      <c r="Z30" s="4"/>
      <c r="AA30" s="4"/>
      <c r="AC30" s="4"/>
      <c r="AL30" s="4"/>
      <c r="AU30" s="6"/>
    </row>
    <row r="31" spans="1:47">
      <c r="A31" s="15" t="s">
        <v>113</v>
      </c>
      <c r="B31" s="15" t="s">
        <v>114</v>
      </c>
      <c r="C31" s="15" t="s">
        <v>121</v>
      </c>
      <c r="D31" s="15" t="s">
        <v>122</v>
      </c>
      <c r="E31" s="15" t="s">
        <v>478</v>
      </c>
      <c r="F31" s="15" t="s">
        <v>479</v>
      </c>
      <c r="G31" s="15">
        <v>62</v>
      </c>
      <c r="H31" s="4"/>
      <c r="I31" s="4"/>
      <c r="K31" s="4"/>
      <c r="L31" s="4"/>
      <c r="N31" s="4"/>
      <c r="O31" s="4"/>
      <c r="Z31" s="4"/>
      <c r="AA31" s="4"/>
      <c r="AC31" s="4"/>
      <c r="AL31" s="7"/>
      <c r="AU31" s="6"/>
    </row>
    <row r="32" spans="1:47">
      <c r="A32" s="15" t="s">
        <v>113</v>
      </c>
      <c r="B32" s="15" t="s">
        <v>114</v>
      </c>
      <c r="C32" s="15" t="s">
        <v>799</v>
      </c>
      <c r="D32" s="15" t="s">
        <v>147</v>
      </c>
      <c r="E32" s="15" t="s">
        <v>476</v>
      </c>
      <c r="F32" s="15" t="s">
        <v>477</v>
      </c>
      <c r="G32" s="15">
        <v>62</v>
      </c>
      <c r="H32" s="4"/>
      <c r="I32" s="4"/>
      <c r="K32" s="4"/>
      <c r="L32" s="4"/>
      <c r="N32" s="4"/>
      <c r="O32" s="4"/>
      <c r="Z32" s="4"/>
      <c r="AA32" s="4"/>
      <c r="AC32" s="4"/>
      <c r="AL32" s="5"/>
      <c r="AU32" s="6"/>
    </row>
    <row r="33" spans="1:47">
      <c r="A33" s="15" t="s">
        <v>113</v>
      </c>
      <c r="B33" s="15" t="s">
        <v>114</v>
      </c>
      <c r="C33" s="15" t="s">
        <v>115</v>
      </c>
      <c r="D33" s="15" t="s">
        <v>116</v>
      </c>
      <c r="E33" s="15" t="s">
        <v>478</v>
      </c>
      <c r="F33" s="15" t="s">
        <v>479</v>
      </c>
      <c r="G33" s="15">
        <v>62</v>
      </c>
      <c r="H33" s="4"/>
      <c r="I33" s="4"/>
      <c r="K33" s="4"/>
      <c r="L33" s="4"/>
      <c r="N33" s="4"/>
      <c r="O33" s="4"/>
      <c r="Z33" s="4"/>
      <c r="AA33" s="4"/>
      <c r="AC33" s="4"/>
      <c r="AL33" s="7"/>
      <c r="AU33" s="6"/>
    </row>
    <row r="34" spans="1:47">
      <c r="A34" s="15" t="s">
        <v>113</v>
      </c>
      <c r="B34" s="15" t="s">
        <v>114</v>
      </c>
      <c r="C34" s="15" t="s">
        <v>167</v>
      </c>
      <c r="D34" s="15" t="s">
        <v>168</v>
      </c>
      <c r="E34" s="15" t="s">
        <v>480</v>
      </c>
      <c r="F34" s="15" t="s">
        <v>481</v>
      </c>
      <c r="G34" s="15">
        <v>57</v>
      </c>
      <c r="H34" s="4"/>
      <c r="I34" s="4"/>
      <c r="K34" s="4"/>
      <c r="L34" s="4"/>
      <c r="O34" s="4"/>
      <c r="Z34" s="4"/>
      <c r="AA34" s="4"/>
      <c r="AC34" s="4"/>
      <c r="AL34" s="7"/>
      <c r="AU34" s="8"/>
    </row>
  </sheetData>
  <conditionalFormatting sqref="C3">
    <cfRule type="duplicateValues" dxfId="16" priority="15"/>
    <cfRule type="duplicateValues" dxfId="15" priority="16"/>
    <cfRule type="duplicateValues" dxfId="14" priority="17"/>
  </conditionalFormatting>
  <conditionalFormatting sqref="C4">
    <cfRule type="duplicateValues" dxfId="13" priority="4"/>
    <cfRule type="duplicateValues" dxfId="12" priority="9"/>
    <cfRule type="duplicateValues" dxfId="11" priority="10"/>
  </conditionalFormatting>
  <conditionalFormatting sqref="C5 C13:C25">
    <cfRule type="duplicateValues" dxfId="10" priority="11"/>
    <cfRule type="duplicateValues" dxfId="9" priority="12"/>
  </conditionalFormatting>
  <conditionalFormatting sqref="C12 C6:C10">
    <cfRule type="duplicateValues" dxfId="8" priority="1"/>
    <cfRule type="duplicateValues" dxfId="7" priority="2"/>
    <cfRule type="duplicateValues" dxfId="6" priority="3"/>
  </conditionalFormatting>
  <conditionalFormatting sqref="C13:C25 C5">
    <cfRule type="duplicateValues" dxfId="5" priority="8"/>
  </conditionalFormatting>
  <conditionalFormatting sqref="D14">
    <cfRule type="duplicateValues" dxfId="4" priority="13"/>
    <cfRule type="duplicateValues" dxfId="3" priority="14"/>
  </conditionalFormatting>
  <conditionalFormatting sqref="D21">
    <cfRule type="duplicateValues" dxfId="2" priority="5"/>
    <cfRule type="duplicateValues" dxfId="1" priority="6"/>
    <cfRule type="duplicateValues" dxfId="0" priority="7"/>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AC92C-1AC5-4E87-83A2-F3D274805E30}">
  <dimension ref="A1:G10"/>
  <sheetViews>
    <sheetView workbookViewId="0">
      <selection activeCell="F21" sqref="F21"/>
    </sheetView>
  </sheetViews>
  <sheetFormatPr baseColWidth="10" defaultColWidth="8.83203125" defaultRowHeight="15"/>
  <cols>
    <col min="1" max="1" width="57.5" customWidth="1"/>
    <col min="2" max="2" width="20.1640625" customWidth="1"/>
    <col min="3" max="3" width="40.1640625" customWidth="1"/>
    <col min="4" max="4" width="25.6640625" customWidth="1"/>
    <col min="5" max="5" width="29.83203125" customWidth="1"/>
    <col min="6" max="6" width="26.83203125" customWidth="1"/>
    <col min="7" max="7" width="25.83203125" customWidth="1"/>
  </cols>
  <sheetData>
    <row r="1" spans="1:7" ht="16">
      <c r="A1" s="2" t="s">
        <v>915</v>
      </c>
      <c r="B1" s="16" t="s">
        <v>961</v>
      </c>
      <c r="C1" s="16" t="s">
        <v>962</v>
      </c>
      <c r="D1" s="16" t="s">
        <v>963</v>
      </c>
      <c r="E1" s="16" t="s">
        <v>964</v>
      </c>
      <c r="F1" s="16" t="s">
        <v>965</v>
      </c>
      <c r="G1" s="16" t="s">
        <v>966</v>
      </c>
    </row>
    <row r="2" spans="1:7" ht="16">
      <c r="A2" s="17" t="s">
        <v>287</v>
      </c>
      <c r="B2" s="18" t="s">
        <v>916</v>
      </c>
      <c r="C2" s="18" t="s">
        <v>917</v>
      </c>
      <c r="D2" s="18" t="s">
        <v>918</v>
      </c>
      <c r="E2" s="18" t="s">
        <v>919</v>
      </c>
      <c r="F2" s="18" t="s">
        <v>920</v>
      </c>
      <c r="G2" s="18" t="s">
        <v>921</v>
      </c>
    </row>
    <row r="3" spans="1:7" ht="16">
      <c r="A3" s="17" t="s">
        <v>922</v>
      </c>
      <c r="B3" s="18" t="s">
        <v>916</v>
      </c>
      <c r="C3" s="18" t="s">
        <v>917</v>
      </c>
      <c r="D3" s="18" t="s">
        <v>918</v>
      </c>
      <c r="E3" s="18" t="s">
        <v>919</v>
      </c>
      <c r="F3" s="18" t="s">
        <v>920</v>
      </c>
      <c r="G3" s="18" t="s">
        <v>921</v>
      </c>
    </row>
    <row r="4" spans="1:7" ht="16">
      <c r="A4" s="17" t="s">
        <v>923</v>
      </c>
      <c r="B4" s="18" t="s">
        <v>924</v>
      </c>
      <c r="C4" s="18" t="s">
        <v>925</v>
      </c>
      <c r="D4" s="18" t="s">
        <v>926</v>
      </c>
      <c r="E4" s="18" t="s">
        <v>927</v>
      </c>
      <c r="F4" s="18" t="s">
        <v>928</v>
      </c>
      <c r="G4" s="18" t="s">
        <v>929</v>
      </c>
    </row>
    <row r="5" spans="1:7" ht="16">
      <c r="A5" s="17" t="s">
        <v>930</v>
      </c>
      <c r="B5" s="18" t="s">
        <v>931</v>
      </c>
      <c r="C5" s="18" t="s">
        <v>932</v>
      </c>
      <c r="D5" s="18" t="s">
        <v>933</v>
      </c>
      <c r="E5" s="18" t="s">
        <v>934</v>
      </c>
      <c r="F5" s="18" t="s">
        <v>935</v>
      </c>
      <c r="G5" s="18" t="s">
        <v>936</v>
      </c>
    </row>
    <row r="6" spans="1:7" ht="13.75" customHeight="1">
      <c r="A6" s="17" t="s">
        <v>937</v>
      </c>
      <c r="B6" s="18" t="s">
        <v>938</v>
      </c>
      <c r="C6" s="18" t="s">
        <v>939</v>
      </c>
      <c r="D6" s="18"/>
      <c r="E6" s="18" t="s">
        <v>940</v>
      </c>
      <c r="F6" s="18"/>
      <c r="G6" s="18" t="s">
        <v>941</v>
      </c>
    </row>
    <row r="7" spans="1:7" ht="14.5" customHeight="1">
      <c r="A7" s="17" t="s">
        <v>299</v>
      </c>
      <c r="B7" s="18" t="s">
        <v>942</v>
      </c>
      <c r="C7" s="18" t="s">
        <v>943</v>
      </c>
      <c r="D7" s="18"/>
      <c r="E7" s="18" t="s">
        <v>944</v>
      </c>
      <c r="F7" s="18"/>
      <c r="G7" s="18" t="s">
        <v>941</v>
      </c>
    </row>
    <row r="8" spans="1:7" ht="15" customHeight="1">
      <c r="A8" s="17" t="s">
        <v>945</v>
      </c>
      <c r="B8" s="18" t="s">
        <v>942</v>
      </c>
      <c r="C8" s="18" t="s">
        <v>943</v>
      </c>
      <c r="D8" s="18"/>
      <c r="E8" s="18" t="s">
        <v>944</v>
      </c>
      <c r="F8" s="18"/>
      <c r="G8" s="18" t="s">
        <v>941</v>
      </c>
    </row>
    <row r="9" spans="1:7" ht="15" customHeight="1">
      <c r="A9" s="17" t="s">
        <v>298</v>
      </c>
      <c r="B9" s="18" t="s">
        <v>942</v>
      </c>
      <c r="C9" s="18" t="s">
        <v>946</v>
      </c>
      <c r="D9" s="18"/>
      <c r="E9" s="18" t="s">
        <v>947</v>
      </c>
      <c r="F9" s="18"/>
      <c r="G9" s="18" t="s">
        <v>941</v>
      </c>
    </row>
    <row r="10" spans="1:7">
      <c r="A10" s="19" t="s">
        <v>94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0A5DB-9F27-44EF-807F-3E622BCEB431}">
  <dimension ref="A1:U44"/>
  <sheetViews>
    <sheetView zoomScale="77" zoomScaleNormal="40" workbookViewId="0">
      <pane ySplit="1" topLeftCell="A35" activePane="bottomLeft" state="frozen"/>
      <selection pane="bottomLeft" activeCell="M42" sqref="M42"/>
    </sheetView>
  </sheetViews>
  <sheetFormatPr baseColWidth="10" defaultColWidth="8.83203125" defaultRowHeight="15"/>
  <cols>
    <col min="1" max="1" width="9.6640625" bestFit="1" customWidth="1"/>
    <col min="2" max="2" width="8.6640625" bestFit="1" customWidth="1"/>
    <col min="3" max="3" width="14.6640625" bestFit="1" customWidth="1"/>
    <col min="4" max="4" width="11.6640625" bestFit="1" customWidth="1"/>
    <col min="5" max="5" width="11" customWidth="1"/>
    <col min="6" max="6" width="14" bestFit="1" customWidth="1"/>
    <col min="7" max="7" width="12.1640625" customWidth="1"/>
    <col min="8" max="8" width="14.1640625" bestFit="1" customWidth="1"/>
    <col min="9" max="9" width="13.1640625" customWidth="1"/>
    <col min="10" max="10" width="12" customWidth="1"/>
    <col min="11" max="12" width="13.33203125" bestFit="1" customWidth="1"/>
    <col min="13" max="13" width="10.6640625" bestFit="1" customWidth="1"/>
    <col min="14" max="14" width="12.5" customWidth="1"/>
    <col min="15" max="15" width="12.1640625" customWidth="1"/>
    <col min="16" max="16" width="11.83203125" customWidth="1"/>
    <col min="17" max="17" width="11.6640625" customWidth="1"/>
    <col min="18" max="18" width="12.1640625" bestFit="1" customWidth="1"/>
  </cols>
  <sheetData>
    <row r="1" spans="1:20" ht="80">
      <c r="A1" s="2" t="s">
        <v>0</v>
      </c>
      <c r="B1" s="2" t="s">
        <v>286</v>
      </c>
      <c r="C1" s="2" t="s">
        <v>345</v>
      </c>
      <c r="D1" s="2" t="s">
        <v>287</v>
      </c>
      <c r="E1" s="2" t="s">
        <v>288</v>
      </c>
      <c r="F1" s="2" t="s">
        <v>289</v>
      </c>
      <c r="G1" s="2" t="s">
        <v>290</v>
      </c>
      <c r="H1" s="2" t="s">
        <v>291</v>
      </c>
      <c r="I1" s="12" t="s">
        <v>292</v>
      </c>
      <c r="J1" s="12" t="s">
        <v>293</v>
      </c>
      <c r="K1" s="2" t="s">
        <v>294</v>
      </c>
      <c r="L1" s="2" t="s">
        <v>295</v>
      </c>
      <c r="M1" s="10" t="s">
        <v>296</v>
      </c>
      <c r="N1" s="2" t="s">
        <v>297</v>
      </c>
      <c r="O1" s="2" t="s">
        <v>298</v>
      </c>
      <c r="P1" s="2" t="s">
        <v>299</v>
      </c>
      <c r="Q1" s="2" t="s">
        <v>901</v>
      </c>
      <c r="R1" s="2" t="s">
        <v>300</v>
      </c>
    </row>
    <row r="2" spans="1:20" ht="64">
      <c r="A2" s="4" t="s">
        <v>35</v>
      </c>
      <c r="B2" s="4" t="s">
        <v>343</v>
      </c>
      <c r="C2" s="4" t="s">
        <v>347</v>
      </c>
      <c r="D2" s="4">
        <v>59</v>
      </c>
      <c r="E2" s="4" t="s">
        <v>301</v>
      </c>
      <c r="F2" s="4" t="s">
        <v>900</v>
      </c>
      <c r="G2" s="4" t="s">
        <v>551</v>
      </c>
      <c r="H2" s="4">
        <v>67</v>
      </c>
      <c r="I2" s="13" t="s">
        <v>302</v>
      </c>
      <c r="J2" s="13" t="s">
        <v>302</v>
      </c>
      <c r="K2" s="4" t="s">
        <v>303</v>
      </c>
      <c r="L2" s="4" t="s">
        <v>303</v>
      </c>
      <c r="M2" s="4" t="s">
        <v>87</v>
      </c>
      <c r="N2" s="4" t="s">
        <v>304</v>
      </c>
      <c r="O2" s="4" t="s">
        <v>305</v>
      </c>
      <c r="P2" s="4" t="s">
        <v>306</v>
      </c>
      <c r="Q2" s="4" t="s">
        <v>307</v>
      </c>
      <c r="R2" s="4" t="s">
        <v>344</v>
      </c>
      <c r="S2" s="4"/>
    </row>
    <row r="3" spans="1:20" ht="176">
      <c r="A3" s="4" t="s">
        <v>35</v>
      </c>
      <c r="B3" s="4" t="s">
        <v>343</v>
      </c>
      <c r="C3" s="4" t="s">
        <v>552</v>
      </c>
      <c r="D3" s="4">
        <v>25</v>
      </c>
      <c r="E3" s="4" t="s">
        <v>308</v>
      </c>
      <c r="F3" s="4" t="s">
        <v>346</v>
      </c>
      <c r="G3" s="4" t="s">
        <v>348</v>
      </c>
      <c r="H3" s="4">
        <v>37</v>
      </c>
      <c r="I3" s="13" t="s">
        <v>309</v>
      </c>
      <c r="J3" s="13" t="s">
        <v>310</v>
      </c>
      <c r="K3" s="4" t="s">
        <v>311</v>
      </c>
      <c r="L3" s="4" t="s">
        <v>311</v>
      </c>
      <c r="M3" s="4" t="s">
        <v>87</v>
      </c>
      <c r="N3" s="4" t="s">
        <v>304</v>
      </c>
      <c r="O3" s="4" t="s">
        <v>312</v>
      </c>
      <c r="P3" s="4" t="s">
        <v>312</v>
      </c>
      <c r="Q3" s="4" t="s">
        <v>312</v>
      </c>
      <c r="R3" s="4" t="s">
        <v>899</v>
      </c>
    </row>
    <row r="4" spans="1:20" ht="128">
      <c r="A4" s="4" t="s">
        <v>53</v>
      </c>
      <c r="B4" s="4" t="s">
        <v>349</v>
      </c>
      <c r="C4" s="4" t="s">
        <v>350</v>
      </c>
      <c r="D4" s="4">
        <v>8</v>
      </c>
      <c r="E4" s="4" t="s">
        <v>301</v>
      </c>
      <c r="F4" s="4" t="s">
        <v>351</v>
      </c>
      <c r="G4" s="4" t="s">
        <v>313</v>
      </c>
      <c r="H4" s="4">
        <v>68</v>
      </c>
      <c r="I4" s="13" t="s">
        <v>329</v>
      </c>
      <c r="J4" s="13" t="s">
        <v>329</v>
      </c>
      <c r="K4" s="4" t="s">
        <v>352</v>
      </c>
      <c r="L4" s="4" t="s">
        <v>352</v>
      </c>
      <c r="M4" s="4" t="s">
        <v>333</v>
      </c>
      <c r="N4" s="4" t="s">
        <v>318</v>
      </c>
      <c r="O4" s="4" t="s">
        <v>306</v>
      </c>
      <c r="P4" s="4" t="s">
        <v>306</v>
      </c>
      <c r="Q4" s="4" t="s">
        <v>306</v>
      </c>
      <c r="R4" s="4"/>
      <c r="S4" s="4"/>
    </row>
    <row r="5" spans="1:20" ht="64">
      <c r="A5" s="4" t="s">
        <v>53</v>
      </c>
      <c r="B5" s="4" t="s">
        <v>353</v>
      </c>
      <c r="C5" s="4" t="s">
        <v>354</v>
      </c>
      <c r="D5" s="4">
        <v>60</v>
      </c>
      <c r="E5" s="4" t="s">
        <v>301</v>
      </c>
      <c r="F5" s="4" t="s">
        <v>900</v>
      </c>
      <c r="G5" s="4" t="s">
        <v>313</v>
      </c>
      <c r="H5" s="4">
        <v>60</v>
      </c>
      <c r="I5" s="13" t="s">
        <v>334</v>
      </c>
      <c r="J5" s="13" t="s">
        <v>334</v>
      </c>
      <c r="K5" s="4" t="s">
        <v>355</v>
      </c>
      <c r="L5" s="4" t="s">
        <v>355</v>
      </c>
      <c r="M5" s="4" t="s">
        <v>87</v>
      </c>
      <c r="N5" s="4" t="s">
        <v>318</v>
      </c>
      <c r="O5" s="4" t="s">
        <v>312</v>
      </c>
      <c r="P5" s="4" t="s">
        <v>306</v>
      </c>
      <c r="Q5" s="4" t="s">
        <v>307</v>
      </c>
      <c r="R5" s="4"/>
      <c r="S5" s="4"/>
    </row>
    <row r="6" spans="1:20" ht="48">
      <c r="A6" s="4" t="s">
        <v>53</v>
      </c>
      <c r="B6" s="4" t="s">
        <v>356</v>
      </c>
      <c r="C6" s="4" t="s">
        <v>895</v>
      </c>
      <c r="D6" s="4" t="s">
        <v>900</v>
      </c>
      <c r="E6" s="4" t="s">
        <v>900</v>
      </c>
      <c r="F6" s="4" t="s">
        <v>900</v>
      </c>
      <c r="G6" s="4" t="s">
        <v>900</v>
      </c>
      <c r="H6" s="4" t="s">
        <v>900</v>
      </c>
      <c r="I6" s="4" t="s">
        <v>900</v>
      </c>
      <c r="J6" s="4" t="s">
        <v>900</v>
      </c>
      <c r="K6" s="4" t="s">
        <v>900</v>
      </c>
      <c r="L6" s="4" t="s">
        <v>900</v>
      </c>
      <c r="M6" s="4" t="s">
        <v>900</v>
      </c>
      <c r="N6" s="4" t="s">
        <v>900</v>
      </c>
      <c r="O6" s="4" t="s">
        <v>900</v>
      </c>
      <c r="P6" s="4" t="s">
        <v>900</v>
      </c>
      <c r="Q6" s="4" t="s">
        <v>900</v>
      </c>
      <c r="R6" s="4" t="s">
        <v>896</v>
      </c>
      <c r="S6" s="4"/>
    </row>
    <row r="7" spans="1:20" ht="60">
      <c r="A7" s="4" t="s">
        <v>53</v>
      </c>
      <c r="B7" s="4" t="s">
        <v>357</v>
      </c>
      <c r="C7" s="4" t="s">
        <v>358</v>
      </c>
      <c r="D7" s="4">
        <v>10</v>
      </c>
      <c r="E7" s="4" t="s">
        <v>301</v>
      </c>
      <c r="F7" s="4" t="s">
        <v>513</v>
      </c>
      <c r="G7" s="4" t="s">
        <v>313</v>
      </c>
      <c r="H7" s="4">
        <v>43</v>
      </c>
      <c r="I7" s="13" t="s">
        <v>309</v>
      </c>
      <c r="J7" s="13" t="s">
        <v>309</v>
      </c>
      <c r="K7" s="4" t="s">
        <v>511</v>
      </c>
      <c r="L7" s="4" t="s">
        <v>511</v>
      </c>
      <c r="M7" s="4" t="s">
        <v>484</v>
      </c>
      <c r="N7" s="14" t="s">
        <v>514</v>
      </c>
      <c r="O7" s="4" t="s">
        <v>512</v>
      </c>
      <c r="P7" s="4" t="s">
        <v>47</v>
      </c>
      <c r="Q7" s="4" t="s">
        <v>47</v>
      </c>
      <c r="R7" s="4" t="s">
        <v>515</v>
      </c>
      <c r="S7" s="4"/>
      <c r="T7" s="4"/>
    </row>
    <row r="8" spans="1:20" ht="240">
      <c r="A8" s="4" t="s">
        <v>53</v>
      </c>
      <c r="B8" s="4" t="s">
        <v>308</v>
      </c>
      <c r="C8" s="4" t="s">
        <v>359</v>
      </c>
      <c r="D8" s="4">
        <v>20</v>
      </c>
      <c r="E8" s="4" t="s">
        <v>308</v>
      </c>
      <c r="F8" s="4" t="s">
        <v>360</v>
      </c>
      <c r="G8" s="4" t="s">
        <v>553</v>
      </c>
      <c r="H8" s="4" t="s">
        <v>900</v>
      </c>
      <c r="I8" s="13" t="s">
        <v>335</v>
      </c>
      <c r="J8" s="13" t="s">
        <v>335</v>
      </c>
      <c r="K8" s="4" t="s">
        <v>361</v>
      </c>
      <c r="L8" s="4" t="s">
        <v>361</v>
      </c>
      <c r="M8" s="4" t="s">
        <v>336</v>
      </c>
      <c r="N8" s="4" t="s">
        <v>318</v>
      </c>
      <c r="O8" s="4" t="s">
        <v>305</v>
      </c>
      <c r="P8" s="4" t="s">
        <v>306</v>
      </c>
      <c r="Q8" s="4" t="s">
        <v>306</v>
      </c>
      <c r="R8" s="4"/>
      <c r="S8" s="4"/>
    </row>
    <row r="9" spans="1:20" ht="208">
      <c r="A9" s="4" t="s">
        <v>53</v>
      </c>
      <c r="B9" s="4" t="s">
        <v>308</v>
      </c>
      <c r="C9" s="4" t="s">
        <v>362</v>
      </c>
      <c r="D9" s="4">
        <v>15</v>
      </c>
      <c r="E9" s="4" t="s">
        <v>308</v>
      </c>
      <c r="F9" s="4" t="s">
        <v>363</v>
      </c>
      <c r="G9" s="4" t="s">
        <v>364</v>
      </c>
      <c r="H9" s="4">
        <v>39</v>
      </c>
      <c r="I9" s="13" t="s">
        <v>319</v>
      </c>
      <c r="J9" s="13" t="s">
        <v>309</v>
      </c>
      <c r="K9" s="4" t="s">
        <v>361</v>
      </c>
      <c r="L9" s="4" t="s">
        <v>361</v>
      </c>
      <c r="M9" s="4" t="s">
        <v>337</v>
      </c>
      <c r="N9" s="4" t="s">
        <v>318</v>
      </c>
      <c r="O9" s="4" t="s">
        <v>305</v>
      </c>
      <c r="P9" s="4" t="s">
        <v>306</v>
      </c>
      <c r="Q9" s="4" t="s">
        <v>307</v>
      </c>
      <c r="R9" s="4"/>
      <c r="S9" s="4"/>
    </row>
    <row r="10" spans="1:20" ht="256">
      <c r="A10" s="4" t="s">
        <v>53</v>
      </c>
      <c r="B10" s="4" t="s">
        <v>365</v>
      </c>
      <c r="C10" s="4" t="s">
        <v>366</v>
      </c>
      <c r="D10" s="4">
        <v>16</v>
      </c>
      <c r="E10" s="4" t="s">
        <v>301</v>
      </c>
      <c r="F10" s="4" t="s">
        <v>367</v>
      </c>
      <c r="G10" s="4" t="s">
        <v>313</v>
      </c>
      <c r="H10" s="4">
        <v>21</v>
      </c>
      <c r="I10" s="13" t="s">
        <v>316</v>
      </c>
      <c r="J10" s="13" t="s">
        <v>309</v>
      </c>
      <c r="K10" s="4" t="s">
        <v>368</v>
      </c>
      <c r="L10" s="4" t="s">
        <v>369</v>
      </c>
      <c r="M10" s="4" t="s">
        <v>87</v>
      </c>
      <c r="N10" s="4" t="s">
        <v>318</v>
      </c>
      <c r="O10" s="4" t="s">
        <v>305</v>
      </c>
      <c r="P10" s="4" t="s">
        <v>306</v>
      </c>
      <c r="Q10" s="4" t="s">
        <v>331</v>
      </c>
      <c r="R10" s="4"/>
      <c r="S10" s="4"/>
    </row>
    <row r="11" spans="1:20" ht="96">
      <c r="A11" s="4" t="s">
        <v>53</v>
      </c>
      <c r="B11" s="4" t="s">
        <v>370</v>
      </c>
      <c r="C11" s="4" t="s">
        <v>375</v>
      </c>
      <c r="D11" s="4">
        <v>10</v>
      </c>
      <c r="E11" s="4" t="s">
        <v>301</v>
      </c>
      <c r="F11" s="4" t="s">
        <v>373</v>
      </c>
      <c r="G11" s="4" t="s">
        <v>374</v>
      </c>
      <c r="H11" s="4" t="s">
        <v>900</v>
      </c>
      <c r="I11" s="13" t="s">
        <v>329</v>
      </c>
      <c r="J11" s="13" t="s">
        <v>329</v>
      </c>
      <c r="K11" s="4" t="s">
        <v>329</v>
      </c>
      <c r="L11" s="4" t="s">
        <v>329</v>
      </c>
      <c r="M11" s="4" t="s">
        <v>332</v>
      </c>
      <c r="N11" s="4" t="s">
        <v>318</v>
      </c>
      <c r="O11" s="4" t="s">
        <v>306</v>
      </c>
      <c r="P11" s="4" t="s">
        <v>306</v>
      </c>
      <c r="Q11" s="4" t="s">
        <v>306</v>
      </c>
      <c r="R11" s="4"/>
      <c r="S11" s="4"/>
    </row>
    <row r="12" spans="1:20" ht="128">
      <c r="A12" s="4" t="s">
        <v>53</v>
      </c>
      <c r="B12" s="4" t="s">
        <v>370</v>
      </c>
      <c r="C12" s="4" t="s">
        <v>808</v>
      </c>
      <c r="D12" s="4">
        <v>14</v>
      </c>
      <c r="E12" s="4" t="s">
        <v>301</v>
      </c>
      <c r="F12" s="4" t="s">
        <v>801</v>
      </c>
      <c r="G12" s="4" t="s">
        <v>802</v>
      </c>
      <c r="H12" s="4">
        <v>50</v>
      </c>
      <c r="I12" s="13" t="s">
        <v>315</v>
      </c>
      <c r="J12" s="13" t="s">
        <v>315</v>
      </c>
      <c r="K12" s="4" t="s">
        <v>803</v>
      </c>
      <c r="L12" s="4" t="s">
        <v>804</v>
      </c>
      <c r="M12" s="4" t="s">
        <v>805</v>
      </c>
      <c r="N12" s="4" t="s">
        <v>894</v>
      </c>
      <c r="O12" s="4" t="s">
        <v>806</v>
      </c>
      <c r="P12" s="4" t="s">
        <v>306</v>
      </c>
      <c r="Q12" s="4" t="s">
        <v>807</v>
      </c>
      <c r="R12" s="4"/>
      <c r="S12" s="4"/>
    </row>
    <row r="13" spans="1:20" ht="112">
      <c r="A13" s="4" t="s">
        <v>53</v>
      </c>
      <c r="B13" s="4" t="s">
        <v>370</v>
      </c>
      <c r="C13" s="4" t="s">
        <v>820</v>
      </c>
      <c r="D13" s="4">
        <v>4</v>
      </c>
      <c r="E13" s="4" t="s">
        <v>301</v>
      </c>
      <c r="F13" s="4" t="s">
        <v>821</v>
      </c>
      <c r="G13" s="4" t="s">
        <v>822</v>
      </c>
      <c r="H13" s="4">
        <v>19</v>
      </c>
      <c r="I13" s="13" t="s">
        <v>316</v>
      </c>
      <c r="J13" s="13" t="s">
        <v>316</v>
      </c>
      <c r="K13" s="4" t="s">
        <v>803</v>
      </c>
      <c r="L13" s="4" t="s">
        <v>803</v>
      </c>
      <c r="M13" s="4" t="s">
        <v>87</v>
      </c>
      <c r="N13" s="4" t="s">
        <v>514</v>
      </c>
      <c r="O13" s="4" t="s">
        <v>823</v>
      </c>
      <c r="P13" s="4" t="s">
        <v>327</v>
      </c>
      <c r="Q13" s="4" t="s">
        <v>824</v>
      </c>
      <c r="R13" s="4"/>
      <c r="S13" s="4"/>
    </row>
    <row r="14" spans="1:20" ht="90">
      <c r="A14" s="4" t="s">
        <v>113</v>
      </c>
      <c r="B14" s="4" t="s">
        <v>376</v>
      </c>
      <c r="C14" s="4" t="s">
        <v>554</v>
      </c>
      <c r="D14" s="4">
        <v>7</v>
      </c>
      <c r="E14" s="4" t="s">
        <v>308</v>
      </c>
      <c r="F14" s="4" t="s">
        <v>516</v>
      </c>
      <c r="G14" s="4" t="s">
        <v>51</v>
      </c>
      <c r="H14" s="4">
        <v>36</v>
      </c>
      <c r="I14" s="13" t="s">
        <v>517</v>
      </c>
      <c r="J14" s="13" t="s">
        <v>310</v>
      </c>
      <c r="K14" s="4" t="s">
        <v>518</v>
      </c>
      <c r="L14" s="4" t="s">
        <v>518</v>
      </c>
      <c r="M14" s="4" t="s">
        <v>522</v>
      </c>
      <c r="N14" s="14" t="s">
        <v>519</v>
      </c>
      <c r="O14" s="4" t="s">
        <v>520</v>
      </c>
      <c r="P14" s="4" t="s">
        <v>900</v>
      </c>
      <c r="Q14" s="4" t="s">
        <v>900</v>
      </c>
      <c r="R14" s="4" t="s">
        <v>521</v>
      </c>
      <c r="S14" s="4"/>
      <c r="T14" s="4"/>
    </row>
    <row r="15" spans="1:20" ht="144">
      <c r="A15" s="4" t="s">
        <v>113</v>
      </c>
      <c r="B15" s="4" t="s">
        <v>377</v>
      </c>
      <c r="C15" s="4" t="s">
        <v>488</v>
      </c>
      <c r="D15" s="4">
        <v>20</v>
      </c>
      <c r="E15" s="4" t="s">
        <v>308</v>
      </c>
      <c r="F15" s="4" t="s">
        <v>482</v>
      </c>
      <c r="G15" s="4" t="s">
        <v>491</v>
      </c>
      <c r="H15" s="4">
        <v>53</v>
      </c>
      <c r="I15" s="13" t="s">
        <v>483</v>
      </c>
      <c r="J15" s="13" t="s">
        <v>319</v>
      </c>
      <c r="K15" s="4">
        <v>10</v>
      </c>
      <c r="L15" s="4">
        <v>10</v>
      </c>
      <c r="M15" s="4" t="s">
        <v>484</v>
      </c>
      <c r="N15" s="4" t="s">
        <v>485</v>
      </c>
      <c r="O15" s="4" t="s">
        <v>486</v>
      </c>
      <c r="P15" s="4" t="s">
        <v>327</v>
      </c>
      <c r="Q15" s="4" t="s">
        <v>327</v>
      </c>
      <c r="R15" s="4" t="s">
        <v>487</v>
      </c>
      <c r="S15" s="4"/>
    </row>
    <row r="16" spans="1:20" ht="176">
      <c r="A16" s="4" t="s">
        <v>113</v>
      </c>
      <c r="B16" s="4" t="s">
        <v>377</v>
      </c>
      <c r="C16" s="4" t="s">
        <v>489</v>
      </c>
      <c r="D16" s="4">
        <v>15</v>
      </c>
      <c r="E16" s="4" t="s">
        <v>301</v>
      </c>
      <c r="F16" s="4" t="s">
        <v>490</v>
      </c>
      <c r="G16" s="4" t="s">
        <v>492</v>
      </c>
      <c r="H16" s="4">
        <v>19</v>
      </c>
      <c r="I16" s="13" t="s">
        <v>310</v>
      </c>
      <c r="J16" s="13" t="s">
        <v>493</v>
      </c>
      <c r="K16" s="4">
        <v>100</v>
      </c>
      <c r="L16" s="4">
        <v>110</v>
      </c>
      <c r="M16" s="4" t="s">
        <v>494</v>
      </c>
      <c r="N16" s="4" t="s">
        <v>495</v>
      </c>
      <c r="O16" s="4" t="s">
        <v>486</v>
      </c>
      <c r="P16" s="4" t="s">
        <v>327</v>
      </c>
      <c r="Q16" s="4" t="s">
        <v>327</v>
      </c>
      <c r="R16" s="4" t="s">
        <v>496</v>
      </c>
      <c r="S16" s="4"/>
    </row>
    <row r="17" spans="1:21" ht="96">
      <c r="A17" s="4" t="s">
        <v>113</v>
      </c>
      <c r="B17" s="4" t="s">
        <v>378</v>
      </c>
      <c r="C17" s="4" t="s">
        <v>379</v>
      </c>
      <c r="D17" s="4">
        <v>17</v>
      </c>
      <c r="E17" s="4" t="s">
        <v>308</v>
      </c>
      <c r="F17" s="4" t="s">
        <v>381</v>
      </c>
      <c r="G17" s="4" t="s">
        <v>313</v>
      </c>
      <c r="H17" s="4">
        <v>62</v>
      </c>
      <c r="I17" s="13" t="s">
        <v>329</v>
      </c>
      <c r="J17" s="13" t="s">
        <v>329</v>
      </c>
      <c r="K17" s="4" t="s">
        <v>329</v>
      </c>
      <c r="L17" s="4" t="s">
        <v>329</v>
      </c>
      <c r="M17" s="4" t="s">
        <v>330</v>
      </c>
      <c r="N17" s="4" t="s">
        <v>318</v>
      </c>
      <c r="O17" s="4" t="s">
        <v>306</v>
      </c>
      <c r="P17" s="4" t="s">
        <v>306</v>
      </c>
      <c r="Q17" s="4" t="s">
        <v>306</v>
      </c>
      <c r="R17" s="4" t="s">
        <v>380</v>
      </c>
      <c r="S17" s="4"/>
    </row>
    <row r="18" spans="1:21" ht="64">
      <c r="A18" s="4" t="s">
        <v>113</v>
      </c>
      <c r="B18" s="4" t="s">
        <v>382</v>
      </c>
      <c r="C18" s="4" t="s">
        <v>497</v>
      </c>
      <c r="D18" s="4">
        <v>20</v>
      </c>
      <c r="E18" s="4" t="s">
        <v>308</v>
      </c>
      <c r="F18" s="4" t="s">
        <v>482</v>
      </c>
      <c r="G18" s="4" t="s">
        <v>498</v>
      </c>
      <c r="H18" s="4">
        <v>26</v>
      </c>
      <c r="I18" s="13" t="s">
        <v>309</v>
      </c>
      <c r="J18" s="13" t="s">
        <v>309</v>
      </c>
      <c r="K18" s="4" t="s">
        <v>900</v>
      </c>
      <c r="L18" s="4" t="s">
        <v>900</v>
      </c>
      <c r="M18" s="4" t="s">
        <v>87</v>
      </c>
      <c r="N18" s="4" t="s">
        <v>499</v>
      </c>
      <c r="O18" s="4" t="s">
        <v>486</v>
      </c>
      <c r="P18" s="4" t="s">
        <v>902</v>
      </c>
      <c r="Q18" s="4" t="s">
        <v>902</v>
      </c>
      <c r="R18" s="4"/>
      <c r="S18" s="4"/>
    </row>
    <row r="19" spans="1:21" ht="48">
      <c r="A19" s="4" t="s">
        <v>113</v>
      </c>
      <c r="B19" s="4" t="s">
        <v>301</v>
      </c>
      <c r="C19" s="4" t="s">
        <v>500</v>
      </c>
      <c r="D19" s="4">
        <v>20</v>
      </c>
      <c r="E19" s="4" t="s">
        <v>301</v>
      </c>
      <c r="F19" s="4" t="s">
        <v>501</v>
      </c>
      <c r="G19" s="4" t="s">
        <v>502</v>
      </c>
      <c r="H19" s="4">
        <v>29</v>
      </c>
      <c r="I19" s="13" t="s">
        <v>339</v>
      </c>
      <c r="J19" s="13" t="s">
        <v>339</v>
      </c>
      <c r="K19" s="4">
        <v>100</v>
      </c>
      <c r="L19" s="4">
        <v>100</v>
      </c>
      <c r="M19" s="4" t="s">
        <v>503</v>
      </c>
      <c r="N19" s="4" t="s">
        <v>504</v>
      </c>
      <c r="O19" s="4" t="s">
        <v>486</v>
      </c>
      <c r="P19" s="4" t="s">
        <v>327</v>
      </c>
      <c r="Q19" s="4" t="s">
        <v>505</v>
      </c>
      <c r="R19" s="4"/>
      <c r="S19" s="4"/>
    </row>
    <row r="20" spans="1:21" ht="96">
      <c r="A20" s="4" t="s">
        <v>113</v>
      </c>
      <c r="B20" s="4" t="s">
        <v>383</v>
      </c>
      <c r="C20" s="4" t="s">
        <v>555</v>
      </c>
      <c r="D20" s="4">
        <v>20</v>
      </c>
      <c r="E20" s="4" t="s">
        <v>308</v>
      </c>
      <c r="F20" s="4" t="s">
        <v>527</v>
      </c>
      <c r="G20" s="4" t="s">
        <v>903</v>
      </c>
      <c r="H20" s="4">
        <v>66</v>
      </c>
      <c r="I20" s="13" t="s">
        <v>321</v>
      </c>
      <c r="J20" s="13" t="s">
        <v>329</v>
      </c>
      <c r="K20" s="4" t="s">
        <v>523</v>
      </c>
      <c r="L20" s="4" t="s">
        <v>523</v>
      </c>
      <c r="M20" s="4" t="s">
        <v>528</v>
      </c>
      <c r="N20" s="14" t="s">
        <v>524</v>
      </c>
      <c r="O20" s="4" t="s">
        <v>520</v>
      </c>
      <c r="P20" s="4" t="s">
        <v>525</v>
      </c>
      <c r="Q20" s="4" t="s">
        <v>526</v>
      </c>
      <c r="R20" s="4"/>
      <c r="S20" s="4"/>
      <c r="T20" s="4"/>
    </row>
    <row r="21" spans="1:21" ht="80">
      <c r="A21" s="4" t="s">
        <v>113</v>
      </c>
      <c r="B21" s="4" t="s">
        <v>372</v>
      </c>
      <c r="C21" s="4" t="s">
        <v>384</v>
      </c>
      <c r="D21" s="4">
        <v>34</v>
      </c>
      <c r="E21" s="4" t="s">
        <v>301</v>
      </c>
      <c r="F21" s="4" t="s">
        <v>900</v>
      </c>
      <c r="G21" s="4" t="s">
        <v>385</v>
      </c>
      <c r="H21" s="4" t="s">
        <v>900</v>
      </c>
      <c r="I21" s="13" t="s">
        <v>315</v>
      </c>
      <c r="J21" s="13" t="s">
        <v>316</v>
      </c>
      <c r="K21" s="4" t="s">
        <v>386</v>
      </c>
      <c r="L21" s="4" t="s">
        <v>386</v>
      </c>
      <c r="M21" s="4" t="s">
        <v>317</v>
      </c>
      <c r="N21" s="4" t="s">
        <v>318</v>
      </c>
      <c r="O21" s="4" t="s">
        <v>305</v>
      </c>
      <c r="P21" s="4" t="s">
        <v>306</v>
      </c>
      <c r="Q21" s="4" t="s">
        <v>306</v>
      </c>
      <c r="R21" s="4"/>
      <c r="S21" s="4"/>
    </row>
    <row r="22" spans="1:21" ht="192">
      <c r="A22" s="4" t="s">
        <v>113</v>
      </c>
      <c r="B22" s="4" t="s">
        <v>372</v>
      </c>
      <c r="C22" s="4" t="s">
        <v>387</v>
      </c>
      <c r="D22" s="4">
        <v>20</v>
      </c>
      <c r="E22" s="4" t="s">
        <v>301</v>
      </c>
      <c r="F22" s="4" t="s">
        <v>900</v>
      </c>
      <c r="G22" s="4" t="s">
        <v>388</v>
      </c>
      <c r="H22" s="4" t="s">
        <v>900</v>
      </c>
      <c r="I22" s="13" t="s">
        <v>319</v>
      </c>
      <c r="J22" s="13" t="s">
        <v>316</v>
      </c>
      <c r="K22" s="4" t="s">
        <v>389</v>
      </c>
      <c r="L22" s="4" t="s">
        <v>390</v>
      </c>
      <c r="M22" s="4" t="s">
        <v>87</v>
      </c>
      <c r="N22" s="4" t="s">
        <v>304</v>
      </c>
      <c r="O22" s="4" t="s">
        <v>312</v>
      </c>
      <c r="P22" s="4" t="s">
        <v>320</v>
      </c>
      <c r="Q22" s="4" t="s">
        <v>307</v>
      </c>
      <c r="R22" s="4"/>
      <c r="S22" s="4"/>
    </row>
    <row r="23" spans="1:21" ht="80">
      <c r="A23" s="4" t="s">
        <v>113</v>
      </c>
      <c r="B23" s="4" t="s">
        <v>391</v>
      </c>
      <c r="C23" s="4" t="s">
        <v>556</v>
      </c>
      <c r="D23" s="4">
        <v>70</v>
      </c>
      <c r="E23" s="4" t="s">
        <v>301</v>
      </c>
      <c r="F23" s="4" t="s">
        <v>531</v>
      </c>
      <c r="G23" s="4" t="s">
        <v>532</v>
      </c>
      <c r="H23" s="4">
        <v>74</v>
      </c>
      <c r="I23" s="13" t="s">
        <v>309</v>
      </c>
      <c r="J23" s="13" t="s">
        <v>310</v>
      </c>
      <c r="K23" s="4" t="s">
        <v>900</v>
      </c>
      <c r="L23" s="4" t="s">
        <v>900</v>
      </c>
      <c r="M23" s="4" t="s">
        <v>904</v>
      </c>
      <c r="N23" s="14" t="s">
        <v>529</v>
      </c>
      <c r="O23" s="4" t="s">
        <v>530</v>
      </c>
      <c r="P23" s="4" t="s">
        <v>900</v>
      </c>
      <c r="Q23" s="4" t="s">
        <v>900</v>
      </c>
      <c r="R23" s="4" t="s">
        <v>533</v>
      </c>
      <c r="S23" s="4"/>
      <c r="T23" s="4"/>
    </row>
    <row r="24" spans="1:21" ht="96">
      <c r="A24" s="4" t="s">
        <v>113</v>
      </c>
      <c r="B24" s="4" t="s">
        <v>429</v>
      </c>
      <c r="C24" s="4" t="s">
        <v>557</v>
      </c>
      <c r="D24" s="4">
        <v>5</v>
      </c>
      <c r="E24" s="4" t="s">
        <v>301</v>
      </c>
      <c r="F24" s="4" t="s">
        <v>905</v>
      </c>
      <c r="G24" s="4" t="s">
        <v>906</v>
      </c>
      <c r="H24" s="4" t="s">
        <v>900</v>
      </c>
      <c r="I24" s="13" t="s">
        <v>430</v>
      </c>
      <c r="J24" s="13" t="s">
        <v>321</v>
      </c>
      <c r="K24" s="13" t="s">
        <v>431</v>
      </c>
      <c r="L24" s="13" t="s">
        <v>431</v>
      </c>
      <c r="M24" s="13" t="s">
        <v>902</v>
      </c>
      <c r="N24" s="13" t="s">
        <v>432</v>
      </c>
      <c r="O24" s="13" t="s">
        <v>902</v>
      </c>
      <c r="P24" s="13" t="s">
        <v>327</v>
      </c>
      <c r="Q24" s="4" t="s">
        <v>307</v>
      </c>
      <c r="R24" s="13" t="s">
        <v>433</v>
      </c>
      <c r="S24" s="13"/>
      <c r="T24" s="11"/>
      <c r="U24" s="11"/>
    </row>
    <row r="25" spans="1:21" ht="112">
      <c r="A25" s="4" t="s">
        <v>113</v>
      </c>
      <c r="B25" s="4" t="s">
        <v>392</v>
      </c>
      <c r="C25" s="4" t="s">
        <v>393</v>
      </c>
      <c r="D25" s="4">
        <v>18</v>
      </c>
      <c r="E25" s="4" t="s">
        <v>308</v>
      </c>
      <c r="F25" s="4" t="s">
        <v>394</v>
      </c>
      <c r="G25" s="4" t="s">
        <v>313</v>
      </c>
      <c r="H25" s="4">
        <v>43</v>
      </c>
      <c r="I25" s="13" t="s">
        <v>309</v>
      </c>
      <c r="J25" s="13" t="s">
        <v>314</v>
      </c>
      <c r="K25" s="13" t="s">
        <v>395</v>
      </c>
      <c r="L25" s="13" t="s">
        <v>396</v>
      </c>
      <c r="M25" s="13" t="s">
        <v>87</v>
      </c>
      <c r="N25" s="13" t="s">
        <v>304</v>
      </c>
      <c r="O25" s="13" t="s">
        <v>900</v>
      </c>
      <c r="P25" s="13" t="s">
        <v>306</v>
      </c>
      <c r="Q25" s="13" t="s">
        <v>306</v>
      </c>
      <c r="R25" s="13"/>
      <c r="S25" s="13"/>
      <c r="T25" s="11"/>
      <c r="U25" s="11"/>
    </row>
    <row r="26" spans="1:21" ht="112">
      <c r="A26" s="4" t="s">
        <v>113</v>
      </c>
      <c r="B26" s="4" t="s">
        <v>371</v>
      </c>
      <c r="C26" s="4" t="s">
        <v>907</v>
      </c>
      <c r="D26" s="4">
        <v>30</v>
      </c>
      <c r="E26" s="4" t="s">
        <v>308</v>
      </c>
      <c r="F26" s="4" t="s">
        <v>536</v>
      </c>
      <c r="G26" s="4" t="s">
        <v>532</v>
      </c>
      <c r="H26" s="4">
        <v>42</v>
      </c>
      <c r="I26" s="13" t="s">
        <v>534</v>
      </c>
      <c r="J26" s="13" t="s">
        <v>534</v>
      </c>
      <c r="K26" s="4" t="s">
        <v>535</v>
      </c>
      <c r="L26" s="4" t="s">
        <v>535</v>
      </c>
      <c r="M26" s="4" t="s">
        <v>87</v>
      </c>
      <c r="N26" s="4" t="s">
        <v>908</v>
      </c>
      <c r="O26" s="14" t="s">
        <v>530</v>
      </c>
      <c r="P26" s="4" t="s">
        <v>537</v>
      </c>
      <c r="Q26" s="4" t="s">
        <v>537</v>
      </c>
      <c r="R26" s="4" t="s">
        <v>538</v>
      </c>
      <c r="S26" s="4"/>
      <c r="T26" s="4"/>
    </row>
    <row r="27" spans="1:21" ht="176">
      <c r="A27" s="4" t="s">
        <v>113</v>
      </c>
      <c r="B27" s="4" t="s">
        <v>397</v>
      </c>
      <c r="C27" s="4" t="s">
        <v>398</v>
      </c>
      <c r="D27" s="4">
        <v>17</v>
      </c>
      <c r="E27" s="4" t="s">
        <v>308</v>
      </c>
      <c r="F27" s="4" t="s">
        <v>399</v>
      </c>
      <c r="G27" s="4" t="s">
        <v>838</v>
      </c>
      <c r="H27" s="4">
        <v>65</v>
      </c>
      <c r="I27" s="13" t="s">
        <v>326</v>
      </c>
      <c r="J27" s="13" t="s">
        <v>326</v>
      </c>
      <c r="K27" s="4" t="s">
        <v>327</v>
      </c>
      <c r="L27" s="4" t="s">
        <v>327</v>
      </c>
      <c r="M27" s="4" t="s">
        <v>87</v>
      </c>
      <c r="N27" s="4" t="s">
        <v>318</v>
      </c>
      <c r="O27" s="4" t="s">
        <v>328</v>
      </c>
      <c r="P27" s="4" t="s">
        <v>306</v>
      </c>
      <c r="Q27" s="4" t="s">
        <v>306</v>
      </c>
      <c r="R27" s="4"/>
      <c r="S27" s="4"/>
    </row>
    <row r="28" spans="1:21" ht="144">
      <c r="A28" s="4" t="s">
        <v>113</v>
      </c>
      <c r="B28" s="4" t="s">
        <v>400</v>
      </c>
      <c r="C28" s="4" t="s">
        <v>539</v>
      </c>
      <c r="D28" s="4">
        <v>16</v>
      </c>
      <c r="E28" s="4" t="s">
        <v>301</v>
      </c>
      <c r="F28" s="4" t="s">
        <v>401</v>
      </c>
      <c r="G28" s="4" t="s">
        <v>402</v>
      </c>
      <c r="H28" s="4" t="s">
        <v>900</v>
      </c>
      <c r="I28" s="13" t="s">
        <v>324</v>
      </c>
      <c r="J28" s="13" t="s">
        <v>324</v>
      </c>
      <c r="K28" s="4" t="s">
        <v>324</v>
      </c>
      <c r="L28" s="4" t="s">
        <v>324</v>
      </c>
      <c r="M28" s="4" t="s">
        <v>325</v>
      </c>
      <c r="N28" s="4" t="s">
        <v>318</v>
      </c>
      <c r="O28" s="4" t="s">
        <v>305</v>
      </c>
      <c r="P28" s="4" t="s">
        <v>306</v>
      </c>
      <c r="Q28" s="4" t="s">
        <v>306</v>
      </c>
      <c r="R28" s="4"/>
      <c r="S28" s="4"/>
    </row>
    <row r="29" spans="1:21" ht="272">
      <c r="A29" s="4" t="s">
        <v>113</v>
      </c>
      <c r="B29" s="4" t="s">
        <v>400</v>
      </c>
      <c r="C29" s="4" t="s">
        <v>558</v>
      </c>
      <c r="D29" s="4">
        <v>22</v>
      </c>
      <c r="E29" s="4" t="s">
        <v>301</v>
      </c>
      <c r="F29" s="4" t="s">
        <v>403</v>
      </c>
      <c r="G29" s="4" t="s">
        <v>402</v>
      </c>
      <c r="H29" s="4">
        <v>58</v>
      </c>
      <c r="I29" s="13" t="s">
        <v>309</v>
      </c>
      <c r="J29" s="13" t="s">
        <v>321</v>
      </c>
      <c r="K29" s="4" t="s">
        <v>404</v>
      </c>
      <c r="L29" s="4" t="s">
        <v>404</v>
      </c>
      <c r="M29" s="4" t="s">
        <v>322</v>
      </c>
      <c r="N29" s="4" t="s">
        <v>318</v>
      </c>
      <c r="O29" s="4" t="s">
        <v>323</v>
      </c>
      <c r="P29" s="4" t="s">
        <v>306</v>
      </c>
      <c r="Q29" s="4" t="s">
        <v>306</v>
      </c>
      <c r="R29" s="4"/>
      <c r="S29" s="4"/>
    </row>
    <row r="30" spans="1:21" ht="112">
      <c r="A30" s="4" t="s">
        <v>113</v>
      </c>
      <c r="B30" s="4" t="s">
        <v>405</v>
      </c>
      <c r="C30" s="4" t="s">
        <v>559</v>
      </c>
      <c r="D30" s="4">
        <v>11</v>
      </c>
      <c r="E30" s="4" t="s">
        <v>308</v>
      </c>
      <c r="F30" s="4" t="s">
        <v>527</v>
      </c>
      <c r="G30" s="4" t="s">
        <v>542</v>
      </c>
      <c r="H30" s="4">
        <v>73</v>
      </c>
      <c r="I30" s="13" t="s">
        <v>335</v>
      </c>
      <c r="J30" s="13" t="s">
        <v>540</v>
      </c>
      <c r="K30" s="4" t="s">
        <v>523</v>
      </c>
      <c r="L30" s="4" t="s">
        <v>523</v>
      </c>
      <c r="M30" s="4" t="s">
        <v>543</v>
      </c>
      <c r="N30" s="14" t="s">
        <v>544</v>
      </c>
      <c r="O30" s="4" t="s">
        <v>520</v>
      </c>
      <c r="P30" s="4" t="s">
        <v>541</v>
      </c>
      <c r="Q30" s="4" t="s">
        <v>541</v>
      </c>
      <c r="R30" s="4" t="s">
        <v>560</v>
      </c>
      <c r="S30" s="4"/>
      <c r="T30" s="4"/>
    </row>
    <row r="31" spans="1:21" ht="75">
      <c r="A31" s="4" t="s">
        <v>113</v>
      </c>
      <c r="B31" s="4" t="s">
        <v>406</v>
      </c>
      <c r="C31" s="4" t="s">
        <v>561</v>
      </c>
      <c r="D31" s="4">
        <v>7</v>
      </c>
      <c r="E31" s="4" t="s">
        <v>308</v>
      </c>
      <c r="F31" s="4" t="s">
        <v>516</v>
      </c>
      <c r="G31" s="4" t="s">
        <v>51</v>
      </c>
      <c r="H31" s="4">
        <v>36</v>
      </c>
      <c r="I31" s="13" t="s">
        <v>316</v>
      </c>
      <c r="J31" s="13" t="s">
        <v>334</v>
      </c>
      <c r="K31" s="4" t="s">
        <v>545</v>
      </c>
      <c r="L31" s="4" t="s">
        <v>545</v>
      </c>
      <c r="M31" s="4" t="s">
        <v>548</v>
      </c>
      <c r="N31" s="14" t="s">
        <v>546</v>
      </c>
      <c r="O31" s="4" t="s">
        <v>520</v>
      </c>
      <c r="P31" s="4" t="s">
        <v>549</v>
      </c>
      <c r="Q31" s="4" t="s">
        <v>550</v>
      </c>
      <c r="R31" s="4" t="s">
        <v>547</v>
      </c>
      <c r="S31" s="4"/>
      <c r="T31" s="4"/>
    </row>
    <row r="32" spans="1:21" ht="160">
      <c r="A32" s="4" t="s">
        <v>225</v>
      </c>
      <c r="B32" s="4" t="s">
        <v>407</v>
      </c>
      <c r="C32" s="4" t="s">
        <v>408</v>
      </c>
      <c r="D32" s="4">
        <v>30</v>
      </c>
      <c r="E32" s="4" t="s">
        <v>308</v>
      </c>
      <c r="F32" s="4" t="s">
        <v>409</v>
      </c>
      <c r="G32" s="4" t="s">
        <v>313</v>
      </c>
      <c r="H32" s="4">
        <v>35</v>
      </c>
      <c r="I32" s="13" t="s">
        <v>310</v>
      </c>
      <c r="J32" s="13" t="s">
        <v>309</v>
      </c>
      <c r="K32" s="4" t="s">
        <v>410</v>
      </c>
      <c r="L32" s="4" t="s">
        <v>411</v>
      </c>
      <c r="M32" s="4" t="s">
        <v>325</v>
      </c>
      <c r="N32" s="4" t="s">
        <v>318</v>
      </c>
      <c r="O32" s="4" t="s">
        <v>312</v>
      </c>
      <c r="P32" s="4" t="s">
        <v>307</v>
      </c>
      <c r="Q32" s="4" t="s">
        <v>307</v>
      </c>
      <c r="R32" s="4"/>
      <c r="S32" s="4"/>
    </row>
    <row r="33" spans="1:19" ht="80">
      <c r="A33" s="4" t="s">
        <v>173</v>
      </c>
      <c r="B33" s="4" t="s">
        <v>412</v>
      </c>
      <c r="C33" s="4" t="s">
        <v>825</v>
      </c>
      <c r="D33" s="4">
        <v>75</v>
      </c>
      <c r="E33" s="4" t="s">
        <v>308</v>
      </c>
      <c r="F33" s="4" t="s">
        <v>812</v>
      </c>
      <c r="G33" s="4" t="s">
        <v>313</v>
      </c>
      <c r="H33" s="4">
        <v>79</v>
      </c>
      <c r="I33" s="13" t="s">
        <v>315</v>
      </c>
      <c r="J33" s="13" t="s">
        <v>316</v>
      </c>
      <c r="K33" s="4" t="s">
        <v>810</v>
      </c>
      <c r="L33" s="4" t="s">
        <v>811</v>
      </c>
      <c r="M33" s="4" t="s">
        <v>813</v>
      </c>
      <c r="N33" s="4" t="s">
        <v>819</v>
      </c>
      <c r="O33" s="4" t="s">
        <v>814</v>
      </c>
      <c r="P33" s="4" t="s">
        <v>306</v>
      </c>
      <c r="Q33" s="4" t="s">
        <v>809</v>
      </c>
      <c r="R33" s="4"/>
      <c r="S33" s="4"/>
    </row>
    <row r="34" spans="1:19" ht="64">
      <c r="A34" s="4" t="s">
        <v>173</v>
      </c>
      <c r="B34" s="4" t="s">
        <v>413</v>
      </c>
      <c r="C34" s="4" t="s">
        <v>414</v>
      </c>
      <c r="D34" s="4">
        <v>5</v>
      </c>
      <c r="E34" s="4" t="s">
        <v>301</v>
      </c>
      <c r="F34" s="4" t="s">
        <v>415</v>
      </c>
      <c r="G34" s="4" t="s">
        <v>313</v>
      </c>
      <c r="H34" s="4">
        <v>19</v>
      </c>
      <c r="I34" s="13" t="s">
        <v>334</v>
      </c>
      <c r="J34" s="13" t="s">
        <v>334</v>
      </c>
      <c r="K34" s="4" t="s">
        <v>416</v>
      </c>
      <c r="L34" s="4" t="s">
        <v>416</v>
      </c>
      <c r="M34" s="4" t="s">
        <v>87</v>
      </c>
      <c r="N34" s="4" t="s">
        <v>342</v>
      </c>
      <c r="O34" s="4" t="s">
        <v>312</v>
      </c>
      <c r="P34" s="4" t="s">
        <v>306</v>
      </c>
      <c r="Q34" s="4" t="s">
        <v>307</v>
      </c>
      <c r="R34" s="4"/>
      <c r="S34" s="4"/>
    </row>
    <row r="35" spans="1:19" ht="80">
      <c r="A35" s="4" t="s">
        <v>173</v>
      </c>
      <c r="B35" s="4" t="s">
        <v>417</v>
      </c>
      <c r="C35" s="4" t="s">
        <v>418</v>
      </c>
      <c r="D35" s="4">
        <v>46</v>
      </c>
      <c r="E35" s="4" t="s">
        <v>301</v>
      </c>
      <c r="F35" s="4" t="s">
        <v>817</v>
      </c>
      <c r="G35" s="4" t="s">
        <v>827</v>
      </c>
      <c r="H35" s="4">
        <v>52</v>
      </c>
      <c r="I35" s="13" t="s">
        <v>339</v>
      </c>
      <c r="J35" s="13" t="s">
        <v>339</v>
      </c>
      <c r="K35" s="4" t="s">
        <v>818</v>
      </c>
      <c r="L35" s="4" t="s">
        <v>818</v>
      </c>
      <c r="M35" s="4" t="s">
        <v>87</v>
      </c>
      <c r="N35" s="4" t="s">
        <v>819</v>
      </c>
      <c r="O35" s="4" t="s">
        <v>312</v>
      </c>
      <c r="P35" s="4" t="s">
        <v>815</v>
      </c>
      <c r="Q35" s="4" t="s">
        <v>816</v>
      </c>
      <c r="R35" s="4"/>
      <c r="S35" s="4"/>
    </row>
    <row r="36" spans="1:19" ht="32">
      <c r="A36" s="4" t="s">
        <v>173</v>
      </c>
      <c r="B36" s="4" t="s">
        <v>417</v>
      </c>
      <c r="C36" s="4" t="s">
        <v>826</v>
      </c>
      <c r="D36" s="4">
        <v>45</v>
      </c>
      <c r="E36" s="4" t="s">
        <v>301</v>
      </c>
      <c r="F36" s="4" t="s">
        <v>801</v>
      </c>
      <c r="G36" s="4" t="s">
        <v>828</v>
      </c>
      <c r="H36" s="4">
        <v>82</v>
      </c>
      <c r="I36" s="13" t="s">
        <v>321</v>
      </c>
      <c r="J36" s="13" t="s">
        <v>329</v>
      </c>
      <c r="K36" s="4" t="s">
        <v>900</v>
      </c>
      <c r="L36" s="4" t="s">
        <v>900</v>
      </c>
      <c r="M36" s="4" t="s">
        <v>829</v>
      </c>
      <c r="N36" s="4" t="s">
        <v>830</v>
      </c>
      <c r="O36" s="4" t="s">
        <v>831</v>
      </c>
      <c r="P36" s="4" t="s">
        <v>831</v>
      </c>
      <c r="Q36" s="4" t="s">
        <v>831</v>
      </c>
      <c r="R36" s="4"/>
      <c r="S36" s="4"/>
    </row>
    <row r="37" spans="1:19" ht="48">
      <c r="A37" s="4" t="s">
        <v>173</v>
      </c>
      <c r="B37" s="4" t="s">
        <v>419</v>
      </c>
      <c r="C37" s="4" t="s">
        <v>897</v>
      </c>
      <c r="D37" s="4" t="s">
        <v>900</v>
      </c>
      <c r="E37" s="4" t="s">
        <v>900</v>
      </c>
      <c r="F37" s="4" t="s">
        <v>900</v>
      </c>
      <c r="G37" s="4" t="s">
        <v>900</v>
      </c>
      <c r="H37" s="4" t="s">
        <v>900</v>
      </c>
      <c r="I37" s="4" t="s">
        <v>900</v>
      </c>
      <c r="J37" s="4" t="s">
        <v>900</v>
      </c>
      <c r="K37" s="4" t="s">
        <v>900</v>
      </c>
      <c r="L37" s="4" t="s">
        <v>900</v>
      </c>
      <c r="M37" s="4" t="s">
        <v>900</v>
      </c>
      <c r="N37" s="4" t="s">
        <v>900</v>
      </c>
      <c r="O37" s="4" t="s">
        <v>900</v>
      </c>
      <c r="P37" s="4" t="s">
        <v>900</v>
      </c>
      <c r="Q37" s="4" t="s">
        <v>900</v>
      </c>
      <c r="R37" s="4" t="s">
        <v>896</v>
      </c>
      <c r="S37" s="4"/>
    </row>
    <row r="38" spans="1:19" ht="64">
      <c r="A38" s="4" t="s">
        <v>173</v>
      </c>
      <c r="B38" s="4" t="s">
        <v>420</v>
      </c>
      <c r="C38" s="4" t="s">
        <v>421</v>
      </c>
      <c r="D38" s="4">
        <v>19</v>
      </c>
      <c r="E38" s="4" t="s">
        <v>308</v>
      </c>
      <c r="F38" s="4" t="s">
        <v>900</v>
      </c>
      <c r="G38" s="4" t="s">
        <v>909</v>
      </c>
      <c r="H38" s="4">
        <v>63</v>
      </c>
      <c r="I38" s="13" t="s">
        <v>316</v>
      </c>
      <c r="J38" s="13" t="s">
        <v>334</v>
      </c>
      <c r="K38" s="4" t="s">
        <v>425</v>
      </c>
      <c r="L38" s="4" t="s">
        <v>562</v>
      </c>
      <c r="M38" s="4" t="s">
        <v>51</v>
      </c>
      <c r="N38" s="4" t="s">
        <v>318</v>
      </c>
      <c r="O38" s="4" t="s">
        <v>323</v>
      </c>
      <c r="P38" s="4" t="s">
        <v>306</v>
      </c>
      <c r="Q38" s="4" t="s">
        <v>306</v>
      </c>
      <c r="R38" s="4"/>
      <c r="S38" s="4"/>
    </row>
    <row r="39" spans="1:19" ht="64">
      <c r="A39" s="4" t="s">
        <v>173</v>
      </c>
      <c r="B39" s="4" t="s">
        <v>420</v>
      </c>
      <c r="C39" s="4" t="s">
        <v>832</v>
      </c>
      <c r="D39" s="4">
        <v>23</v>
      </c>
      <c r="E39" s="4" t="s">
        <v>301</v>
      </c>
      <c r="F39" s="4" t="s">
        <v>833</v>
      </c>
      <c r="G39" s="4" t="s">
        <v>835</v>
      </c>
      <c r="H39" s="4">
        <v>60</v>
      </c>
      <c r="I39" s="13" t="s">
        <v>334</v>
      </c>
      <c r="J39" s="13" t="s">
        <v>309</v>
      </c>
      <c r="K39" s="4">
        <v>10</v>
      </c>
      <c r="L39" s="4">
        <v>10</v>
      </c>
      <c r="M39" s="4" t="s">
        <v>834</v>
      </c>
      <c r="N39" s="4" t="s">
        <v>894</v>
      </c>
      <c r="O39" s="4" t="s">
        <v>836</v>
      </c>
      <c r="P39" s="4" t="s">
        <v>306</v>
      </c>
      <c r="Q39" s="4" t="s">
        <v>837</v>
      </c>
      <c r="R39" s="4"/>
      <c r="S39" s="4"/>
    </row>
    <row r="40" spans="1:19" ht="96">
      <c r="A40" s="4" t="s">
        <v>173</v>
      </c>
      <c r="B40" s="4" t="s">
        <v>422</v>
      </c>
      <c r="C40" s="4" t="s">
        <v>509</v>
      </c>
      <c r="D40" s="4">
        <v>18</v>
      </c>
      <c r="E40" s="4" t="s">
        <v>301</v>
      </c>
      <c r="F40" s="4" t="s">
        <v>482</v>
      </c>
      <c r="G40" s="4" t="s">
        <v>506</v>
      </c>
      <c r="H40" s="4">
        <v>86</v>
      </c>
      <c r="I40" s="13" t="s">
        <v>309</v>
      </c>
      <c r="J40" s="13" t="s">
        <v>430</v>
      </c>
      <c r="K40" s="4">
        <v>10</v>
      </c>
      <c r="L40" s="4">
        <v>5</v>
      </c>
      <c r="M40" s="4" t="s">
        <v>507</v>
      </c>
      <c r="N40" s="4" t="s">
        <v>508</v>
      </c>
      <c r="O40" s="4" t="s">
        <v>486</v>
      </c>
      <c r="P40" s="4" t="s">
        <v>900</v>
      </c>
      <c r="Q40" s="4" t="s">
        <v>900</v>
      </c>
      <c r="R40" s="4"/>
      <c r="S40" s="4"/>
    </row>
    <row r="41" spans="1:19" ht="32">
      <c r="A41" s="4" t="s">
        <v>173</v>
      </c>
      <c r="B41" s="4" t="s">
        <v>422</v>
      </c>
      <c r="C41" s="4" t="s">
        <v>510</v>
      </c>
      <c r="D41" s="4" t="s">
        <v>900</v>
      </c>
      <c r="E41" s="4" t="s">
        <v>308</v>
      </c>
      <c r="F41" s="4" t="s">
        <v>482</v>
      </c>
      <c r="G41" s="4" t="s">
        <v>900</v>
      </c>
      <c r="H41" s="4" t="s">
        <v>900</v>
      </c>
      <c r="I41" s="13" t="s">
        <v>900</v>
      </c>
      <c r="J41" s="13" t="s">
        <v>900</v>
      </c>
      <c r="K41" s="4" t="s">
        <v>900</v>
      </c>
      <c r="L41" s="4" t="s">
        <v>900</v>
      </c>
      <c r="M41" s="4" t="s">
        <v>900</v>
      </c>
      <c r="N41" s="4" t="s">
        <v>900</v>
      </c>
      <c r="O41" s="4" t="s">
        <v>900</v>
      </c>
      <c r="P41" s="4" t="s">
        <v>900</v>
      </c>
      <c r="Q41" s="4" t="s">
        <v>900</v>
      </c>
      <c r="R41" s="4"/>
      <c r="S41" s="4"/>
    </row>
    <row r="42" spans="1:19" ht="64">
      <c r="A42" s="4" t="s">
        <v>173</v>
      </c>
      <c r="B42" s="4" t="s">
        <v>423</v>
      </c>
      <c r="C42" s="4" t="s">
        <v>424</v>
      </c>
      <c r="D42" s="4">
        <v>10</v>
      </c>
      <c r="E42" s="4" t="s">
        <v>308</v>
      </c>
      <c r="F42" s="4" t="s">
        <v>900</v>
      </c>
      <c r="G42" s="4" t="s">
        <v>313</v>
      </c>
      <c r="H42" s="4">
        <v>21</v>
      </c>
      <c r="I42" s="13" t="s">
        <v>316</v>
      </c>
      <c r="J42" s="13" t="s">
        <v>316</v>
      </c>
      <c r="K42" s="4" t="s">
        <v>425</v>
      </c>
      <c r="L42" s="4" t="s">
        <v>425</v>
      </c>
      <c r="M42" s="4" t="s">
        <v>51</v>
      </c>
      <c r="N42" s="4" t="s">
        <v>318</v>
      </c>
      <c r="O42" s="4" t="s">
        <v>900</v>
      </c>
      <c r="P42" s="4" t="s">
        <v>900</v>
      </c>
      <c r="Q42" s="4" t="s">
        <v>900</v>
      </c>
      <c r="R42" s="4"/>
      <c r="S42" s="4"/>
    </row>
    <row r="43" spans="1:19" ht="48">
      <c r="A43" s="4" t="s">
        <v>173</v>
      </c>
      <c r="B43" s="4" t="s">
        <v>426</v>
      </c>
      <c r="C43" s="4" t="s">
        <v>898</v>
      </c>
      <c r="D43" s="4" t="s">
        <v>900</v>
      </c>
      <c r="E43" s="4" t="s">
        <v>900</v>
      </c>
      <c r="F43" s="4" t="s">
        <v>900</v>
      </c>
      <c r="G43" s="4" t="s">
        <v>900</v>
      </c>
      <c r="H43" s="4" t="s">
        <v>900</v>
      </c>
      <c r="I43" s="4" t="s">
        <v>900</v>
      </c>
      <c r="J43" s="4" t="s">
        <v>900</v>
      </c>
      <c r="K43" s="4" t="s">
        <v>900</v>
      </c>
      <c r="L43" s="4" t="s">
        <v>900</v>
      </c>
      <c r="M43" s="4" t="s">
        <v>900</v>
      </c>
      <c r="N43" s="4" t="s">
        <v>900</v>
      </c>
      <c r="O43" s="4" t="s">
        <v>900</v>
      </c>
      <c r="P43" s="4" t="s">
        <v>900</v>
      </c>
      <c r="Q43" s="4" t="s">
        <v>900</v>
      </c>
      <c r="R43" s="4" t="s">
        <v>896</v>
      </c>
      <c r="S43" s="4"/>
    </row>
    <row r="44" spans="1:19" ht="96">
      <c r="A44" s="4" t="s">
        <v>173</v>
      </c>
      <c r="B44" s="4" t="s">
        <v>427</v>
      </c>
      <c r="C44" s="4" t="s">
        <v>428</v>
      </c>
      <c r="D44" s="4">
        <v>73</v>
      </c>
      <c r="E44" s="4" t="s">
        <v>308</v>
      </c>
      <c r="F44" s="4" t="s">
        <v>900</v>
      </c>
      <c r="G44" s="4" t="s">
        <v>313</v>
      </c>
      <c r="H44" s="4">
        <v>60</v>
      </c>
      <c r="I44" s="13" t="s">
        <v>338</v>
      </c>
      <c r="J44" s="13" t="s">
        <v>339</v>
      </c>
      <c r="K44" s="4" t="s">
        <v>340</v>
      </c>
      <c r="L44" s="4" t="s">
        <v>340</v>
      </c>
      <c r="M44" s="4" t="s">
        <v>341</v>
      </c>
      <c r="N44" s="4" t="s">
        <v>304</v>
      </c>
      <c r="O44" s="4" t="s">
        <v>312</v>
      </c>
      <c r="P44" s="4" t="s">
        <v>306</v>
      </c>
      <c r="Q44" s="4" t="s">
        <v>307</v>
      </c>
      <c r="R44" s="4"/>
      <c r="S44" s="4"/>
    </row>
  </sheetData>
  <dataValidations count="6">
    <dataValidation type="list" allowBlank="1" showInputMessage="1" showErrorMessage="1" sqref="P2:Q2 P44:Q44 P4:Q5 P8:Q13 P15:Q19 P21:Q22 P24:Q25 P27:Q29 P38:Q39 P32:Q36" xr:uid="{C0DD7AE5-88AB-44FF-A107-12D6CCA68964}">
      <formula1>ERG_scores</formula1>
    </dataValidation>
    <dataValidation type="list" allowBlank="1" showInputMessage="1" showErrorMessage="1" sqref="O2 O44 O4:O5 O8:O13 O15:O19 O21:O22 O24:O25 O27:O29 O32:O36 O38:O40" xr:uid="{5648DE07-102B-45F7-A7DD-D33A0175F5A2}">
      <formula1>colour_blindness</formula1>
    </dataValidation>
    <dataValidation type="list" allowBlank="1" showInputMessage="1" showErrorMessage="1" sqref="O3" xr:uid="{959F540A-A68C-4410-8629-61C97452724C}">
      <formula1>_colour_blindness</formula1>
    </dataValidation>
    <dataValidation type="list" allowBlank="1" showInputMessage="1" showErrorMessage="1" sqref="P3:Q3" xr:uid="{17988C21-D753-4013-B7E1-B5A47E957509}">
      <formula1>_ERG_scores</formula1>
    </dataValidation>
    <dataValidation type="list" allowBlank="1" showInputMessage="1" showErrorMessage="1" sqref="M8:M25 M2:M5 M27:M36 M38:M40 M42 M44" xr:uid="{FC64A4C6-BC39-447C-9BFB-6AD34BD964D7}">
      <formula1>yes_no</formula1>
    </dataValidation>
    <dataValidation type="list" allowBlank="1" showInputMessage="1" showErrorMessage="1" sqref="N8:N13 N15:N19 N21:N22 N24:N25 N27:N29 N2:N5 N32:N36 N38:N40 N42 N44" xr:uid="{639A3F38-3F6E-41C0-8FAB-E932B33985C7}">
      <formula1>fundus</formula1>
    </dataValidation>
  </dataValidations>
  <pageMargins left="0.7" right="0.7" top="0.75" bottom="0.75" header="0.3" footer="0.3"/>
  <pageSetup paperSize="9" orientation="portrait" r:id="rId1"/>
  <ignoredErrors>
    <ignoredError sqref="I8:J8 I10 I13:J13 I15 J16 I21:J21 I24 J25 I27:J27 I30:I31 I33:J33 J40 I42:J42" twoDigitTextYear="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279BD-9192-4DC9-9647-ACF221E50810}">
  <dimension ref="A1:D46"/>
  <sheetViews>
    <sheetView tabSelected="1" zoomScale="78" workbookViewId="0">
      <selection activeCell="R38" sqref="R38"/>
    </sheetView>
  </sheetViews>
  <sheetFormatPr baseColWidth="10" defaultColWidth="8.83203125" defaultRowHeight="15"/>
  <cols>
    <col min="1" max="1" width="11.1640625" customWidth="1"/>
    <col min="3" max="3" width="50" customWidth="1"/>
    <col min="4" max="4" width="53.83203125" customWidth="1"/>
  </cols>
  <sheetData>
    <row r="1" spans="1:4">
      <c r="A1" s="21" t="s">
        <v>976</v>
      </c>
      <c r="B1" s="21" t="s">
        <v>977</v>
      </c>
      <c r="C1" s="21" t="s">
        <v>967</v>
      </c>
      <c r="D1" s="21" t="s">
        <v>982</v>
      </c>
    </row>
    <row r="2" spans="1:4">
      <c r="A2" s="22" t="s">
        <v>347</v>
      </c>
      <c r="B2" s="22" t="s">
        <v>343</v>
      </c>
      <c r="C2" s="22" t="s">
        <v>978</v>
      </c>
      <c r="D2" s="22" t="s">
        <v>995</v>
      </c>
    </row>
    <row r="3" spans="1:4">
      <c r="A3" s="22" t="s">
        <v>350</v>
      </c>
      <c r="B3" s="22" t="s">
        <v>349</v>
      </c>
      <c r="C3" s="22" t="s">
        <v>978</v>
      </c>
      <c r="D3" s="22" t="s">
        <v>989</v>
      </c>
    </row>
    <row r="4" spans="1:4">
      <c r="A4" s="22" t="s">
        <v>354</v>
      </c>
      <c r="B4" s="22" t="s">
        <v>353</v>
      </c>
      <c r="C4" s="22" t="s">
        <v>978</v>
      </c>
      <c r="D4" s="22" t="s">
        <v>979</v>
      </c>
    </row>
    <row r="5" spans="1:4">
      <c r="A5" s="22" t="s">
        <v>968</v>
      </c>
      <c r="B5" s="22" t="s">
        <v>356</v>
      </c>
      <c r="C5" s="22" t="s">
        <v>986</v>
      </c>
      <c r="D5" s="22" t="s">
        <v>990</v>
      </c>
    </row>
    <row r="6" spans="1:4">
      <c r="A6" s="22" t="s">
        <v>358</v>
      </c>
      <c r="B6" s="22" t="s">
        <v>357</v>
      </c>
      <c r="C6" s="22" t="s">
        <v>986</v>
      </c>
      <c r="D6" s="22" t="s">
        <v>979</v>
      </c>
    </row>
    <row r="7" spans="1:4">
      <c r="A7" s="22" t="s">
        <v>359</v>
      </c>
      <c r="B7" s="22" t="s">
        <v>308</v>
      </c>
      <c r="C7" s="22" t="s">
        <v>978</v>
      </c>
      <c r="D7" s="22" t="s">
        <v>979</v>
      </c>
    </row>
    <row r="8" spans="1:4">
      <c r="A8" s="22" t="s">
        <v>362</v>
      </c>
      <c r="B8" s="22" t="s">
        <v>308</v>
      </c>
      <c r="C8" s="22" t="s">
        <v>978</v>
      </c>
      <c r="D8" s="22" t="s">
        <v>979</v>
      </c>
    </row>
    <row r="9" spans="1:4">
      <c r="A9" s="22" t="s">
        <v>366</v>
      </c>
      <c r="B9" s="22" t="s">
        <v>365</v>
      </c>
      <c r="C9" s="22" t="s">
        <v>986</v>
      </c>
      <c r="D9" s="22" t="s">
        <v>979</v>
      </c>
    </row>
    <row r="10" spans="1:4">
      <c r="A10" s="22" t="s">
        <v>375</v>
      </c>
      <c r="B10" s="22" t="s">
        <v>370</v>
      </c>
      <c r="C10" s="22" t="s">
        <v>978</v>
      </c>
      <c r="D10" s="22" t="s">
        <v>979</v>
      </c>
    </row>
    <row r="11" spans="1:4">
      <c r="A11" s="22" t="s">
        <v>808</v>
      </c>
      <c r="B11" s="22" t="s">
        <v>370</v>
      </c>
      <c r="C11" s="22" t="s">
        <v>978</v>
      </c>
      <c r="D11" s="22" t="s">
        <v>979</v>
      </c>
    </row>
    <row r="12" spans="1:4">
      <c r="A12" s="22" t="s">
        <v>820</v>
      </c>
      <c r="B12" s="22" t="s">
        <v>370</v>
      </c>
      <c r="C12" s="22" t="s">
        <v>980</v>
      </c>
      <c r="D12" s="22" t="s">
        <v>981</v>
      </c>
    </row>
    <row r="13" spans="1:4">
      <c r="A13" s="22" t="s">
        <v>969</v>
      </c>
      <c r="B13" s="22" t="s">
        <v>376</v>
      </c>
      <c r="C13" s="22" t="s">
        <v>986</v>
      </c>
      <c r="D13" s="22" t="s">
        <v>979</v>
      </c>
    </row>
    <row r="14" spans="1:4">
      <c r="A14" s="22" t="s">
        <v>488</v>
      </c>
      <c r="B14" s="22" t="s">
        <v>377</v>
      </c>
      <c r="C14" s="22" t="s">
        <v>978</v>
      </c>
      <c r="D14" s="22" t="s">
        <v>979</v>
      </c>
    </row>
    <row r="15" spans="1:4">
      <c r="A15" s="22" t="s">
        <v>489</v>
      </c>
      <c r="B15" s="22" t="s">
        <v>377</v>
      </c>
      <c r="C15" s="22" t="s">
        <v>980</v>
      </c>
      <c r="D15" s="22" t="s">
        <v>981</v>
      </c>
    </row>
    <row r="16" spans="1:4" ht="32">
      <c r="A16" s="22" t="s">
        <v>379</v>
      </c>
      <c r="B16" s="22" t="s">
        <v>378</v>
      </c>
      <c r="C16" s="22" t="s">
        <v>978</v>
      </c>
      <c r="D16" s="18" t="s">
        <v>991</v>
      </c>
    </row>
    <row r="17" spans="1:4">
      <c r="A17" s="22" t="s">
        <v>497</v>
      </c>
      <c r="B17" s="22" t="s">
        <v>382</v>
      </c>
      <c r="C17" s="22" t="s">
        <v>978</v>
      </c>
      <c r="D17" s="22" t="s">
        <v>979</v>
      </c>
    </row>
    <row r="18" spans="1:4">
      <c r="A18" s="22" t="s">
        <v>500</v>
      </c>
      <c r="B18" s="22" t="s">
        <v>301</v>
      </c>
      <c r="C18" s="22" t="s">
        <v>978</v>
      </c>
      <c r="D18" s="22" t="s">
        <v>979</v>
      </c>
    </row>
    <row r="19" spans="1:4">
      <c r="A19" s="22" t="s">
        <v>970</v>
      </c>
      <c r="B19" s="22" t="s">
        <v>383</v>
      </c>
      <c r="C19" s="22" t="s">
        <v>986</v>
      </c>
      <c r="D19" s="22" t="s">
        <v>979</v>
      </c>
    </row>
    <row r="20" spans="1:4">
      <c r="A20" s="22" t="s">
        <v>384</v>
      </c>
      <c r="B20" s="22" t="s">
        <v>372</v>
      </c>
      <c r="C20" s="22" t="s">
        <v>983</v>
      </c>
      <c r="D20" s="22" t="s">
        <v>979</v>
      </c>
    </row>
    <row r="21" spans="1:4">
      <c r="A21" s="22" t="s">
        <v>387</v>
      </c>
      <c r="B21" s="22" t="s">
        <v>372</v>
      </c>
      <c r="C21" s="22" t="s">
        <v>980</v>
      </c>
      <c r="D21" s="22" t="s">
        <v>981</v>
      </c>
    </row>
    <row r="22" spans="1:4">
      <c r="A22" s="22" t="s">
        <v>556</v>
      </c>
      <c r="B22" s="22" t="s">
        <v>391</v>
      </c>
      <c r="C22" s="22" t="s">
        <v>986</v>
      </c>
      <c r="D22" s="22" t="s">
        <v>979</v>
      </c>
    </row>
    <row r="23" spans="1:4">
      <c r="A23" s="22" t="s">
        <v>557</v>
      </c>
      <c r="B23" s="22" t="s">
        <v>429</v>
      </c>
      <c r="C23" s="22" t="s">
        <v>978</v>
      </c>
      <c r="D23" s="22" t="s">
        <v>992</v>
      </c>
    </row>
    <row r="24" spans="1:4">
      <c r="A24" s="22" t="s">
        <v>393</v>
      </c>
      <c r="B24" s="22" t="s">
        <v>392</v>
      </c>
      <c r="C24" s="22" t="s">
        <v>978</v>
      </c>
      <c r="D24" s="22" t="s">
        <v>979</v>
      </c>
    </row>
    <row r="25" spans="1:4">
      <c r="A25" s="22" t="s">
        <v>971</v>
      </c>
      <c r="B25" s="22" t="s">
        <v>371</v>
      </c>
      <c r="C25" s="22" t="s">
        <v>986</v>
      </c>
      <c r="D25" s="22" t="s">
        <v>979</v>
      </c>
    </row>
    <row r="26" spans="1:4">
      <c r="A26" s="22" t="s">
        <v>398</v>
      </c>
      <c r="B26" s="22" t="s">
        <v>397</v>
      </c>
      <c r="C26" s="22" t="s">
        <v>987</v>
      </c>
      <c r="D26" s="22" t="s">
        <v>979</v>
      </c>
    </row>
    <row r="27" spans="1:4">
      <c r="A27" s="22" t="s">
        <v>539</v>
      </c>
      <c r="B27" s="22" t="s">
        <v>400</v>
      </c>
      <c r="C27" s="22" t="s">
        <v>980</v>
      </c>
      <c r="D27" s="22" t="s">
        <v>981</v>
      </c>
    </row>
    <row r="28" spans="1:4">
      <c r="A28" s="22" t="s">
        <v>558</v>
      </c>
      <c r="B28" s="22" t="s">
        <v>400</v>
      </c>
      <c r="C28" s="22" t="s">
        <v>980</v>
      </c>
      <c r="D28" s="22" t="s">
        <v>981</v>
      </c>
    </row>
    <row r="29" spans="1:4">
      <c r="A29" s="22" t="s">
        <v>972</v>
      </c>
      <c r="B29" s="22" t="s">
        <v>400</v>
      </c>
      <c r="C29" s="22" t="s">
        <v>987</v>
      </c>
      <c r="D29" s="22" t="s">
        <v>979</v>
      </c>
    </row>
    <row r="30" spans="1:4">
      <c r="A30" s="22" t="s">
        <v>559</v>
      </c>
      <c r="B30" s="22" t="s">
        <v>405</v>
      </c>
      <c r="C30" s="22" t="s">
        <v>988</v>
      </c>
      <c r="D30" s="22" t="s">
        <v>979</v>
      </c>
    </row>
    <row r="31" spans="1:4">
      <c r="A31" s="22" t="s">
        <v>561</v>
      </c>
      <c r="B31" s="22" t="s">
        <v>406</v>
      </c>
      <c r="C31" s="22" t="s">
        <v>988</v>
      </c>
      <c r="D31" s="22" t="s">
        <v>979</v>
      </c>
    </row>
    <row r="32" spans="1:4">
      <c r="A32" s="22" t="s">
        <v>408</v>
      </c>
      <c r="B32" s="22" t="s">
        <v>407</v>
      </c>
      <c r="C32" s="22" t="s">
        <v>978</v>
      </c>
      <c r="D32" s="22" t="s">
        <v>979</v>
      </c>
    </row>
    <row r="33" spans="1:4">
      <c r="A33" s="22" t="s">
        <v>825</v>
      </c>
      <c r="B33" s="22" t="s">
        <v>412</v>
      </c>
      <c r="C33" s="22" t="s">
        <v>986</v>
      </c>
      <c r="D33" s="22" t="s">
        <v>979</v>
      </c>
    </row>
    <row r="34" spans="1:4">
      <c r="A34" s="22" t="s">
        <v>414</v>
      </c>
      <c r="B34" s="22" t="s">
        <v>413</v>
      </c>
      <c r="C34" s="22" t="s">
        <v>983</v>
      </c>
      <c r="D34" s="22" t="s">
        <v>979</v>
      </c>
    </row>
    <row r="35" spans="1:4">
      <c r="A35" s="22" t="s">
        <v>418</v>
      </c>
      <c r="B35" s="22" t="s">
        <v>417</v>
      </c>
      <c r="C35" s="22" t="s">
        <v>986</v>
      </c>
      <c r="D35" s="22" t="s">
        <v>979</v>
      </c>
    </row>
    <row r="36" spans="1:4">
      <c r="A36" s="22" t="s">
        <v>826</v>
      </c>
      <c r="B36" s="22" t="s">
        <v>417</v>
      </c>
      <c r="C36" s="22" t="s">
        <v>980</v>
      </c>
      <c r="D36" s="22" t="s">
        <v>981</v>
      </c>
    </row>
    <row r="37" spans="1:4">
      <c r="A37" s="22" t="s">
        <v>897</v>
      </c>
      <c r="B37" s="22" t="s">
        <v>419</v>
      </c>
      <c r="C37" s="22" t="s">
        <v>978</v>
      </c>
      <c r="D37" s="22" t="s">
        <v>979</v>
      </c>
    </row>
    <row r="38" spans="1:4" ht="32">
      <c r="A38" s="22" t="s">
        <v>421</v>
      </c>
      <c r="B38" s="22" t="s">
        <v>420</v>
      </c>
      <c r="C38" s="22" t="s">
        <v>978</v>
      </c>
      <c r="D38" s="18" t="s">
        <v>993</v>
      </c>
    </row>
    <row r="39" spans="1:4" ht="32">
      <c r="A39" s="22" t="s">
        <v>973</v>
      </c>
      <c r="B39" s="22" t="s">
        <v>420</v>
      </c>
      <c r="C39" s="22" t="s">
        <v>978</v>
      </c>
      <c r="D39" s="18" t="s">
        <v>993</v>
      </c>
    </row>
    <row r="40" spans="1:4">
      <c r="A40" s="22" t="s">
        <v>509</v>
      </c>
      <c r="B40" s="22" t="s">
        <v>422</v>
      </c>
      <c r="C40" s="22" t="s">
        <v>978</v>
      </c>
      <c r="D40" s="22" t="s">
        <v>979</v>
      </c>
    </row>
    <row r="41" spans="1:4">
      <c r="A41" s="22" t="s">
        <v>510</v>
      </c>
      <c r="B41" s="22" t="s">
        <v>422</v>
      </c>
      <c r="C41" s="22" t="s">
        <v>980</v>
      </c>
      <c r="D41" s="22" t="s">
        <v>981</v>
      </c>
    </row>
    <row r="42" spans="1:4">
      <c r="A42" s="22" t="s">
        <v>424</v>
      </c>
      <c r="B42" s="22" t="s">
        <v>423</v>
      </c>
      <c r="C42" s="22" t="s">
        <v>978</v>
      </c>
      <c r="D42" s="22" t="s">
        <v>979</v>
      </c>
    </row>
    <row r="43" spans="1:4">
      <c r="A43" s="22" t="s">
        <v>974</v>
      </c>
      <c r="B43" s="22" t="s">
        <v>423</v>
      </c>
      <c r="C43" s="22" t="s">
        <v>980</v>
      </c>
      <c r="D43" s="22" t="s">
        <v>981</v>
      </c>
    </row>
    <row r="44" spans="1:4">
      <c r="A44" s="22" t="s">
        <v>898</v>
      </c>
      <c r="B44" s="22" t="s">
        <v>426</v>
      </c>
      <c r="C44" s="22" t="s">
        <v>986</v>
      </c>
      <c r="D44" s="22" t="s">
        <v>979</v>
      </c>
    </row>
    <row r="45" spans="1:4">
      <c r="A45" s="22" t="s">
        <v>428</v>
      </c>
      <c r="B45" s="22" t="s">
        <v>427</v>
      </c>
      <c r="C45" s="22" t="s">
        <v>978</v>
      </c>
      <c r="D45" s="22" t="s">
        <v>979</v>
      </c>
    </row>
    <row r="46" spans="1:4">
      <c r="A46" s="22" t="s">
        <v>975</v>
      </c>
      <c r="B46" s="22" t="s">
        <v>984</v>
      </c>
      <c r="C46" s="22" t="s">
        <v>978</v>
      </c>
      <c r="D46" s="22" t="s">
        <v>994</v>
      </c>
    </row>
  </sheetData>
  <autoFilter ref="A1:D46" xr:uid="{E4B279BD-9192-4DC9-9647-ACF221E50810}"/>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Ridgeway</dc:creator>
  <cp:lastModifiedBy>Anna Ridgeway</cp:lastModifiedBy>
  <dcterms:created xsi:type="dcterms:W3CDTF">2025-01-14T16:03:35Z</dcterms:created>
  <dcterms:modified xsi:type="dcterms:W3CDTF">2026-05-20T17:03:44Z</dcterms:modified>
</cp:coreProperties>
</file>